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90" windowWidth="20730" windowHeight="9450"/>
  </bookViews>
  <sheets>
    <sheet name="stroke" sheetId="1" r:id="rId1"/>
    <sheet name="controls" sheetId="2" r:id="rId2"/>
    <sheet name="motion analysis" sheetId="4" r:id="rId3"/>
    <sheet name="penetration" sheetId="8" r:id="rId4"/>
    <sheet name="perceptual judgment" sheetId="9" r:id="rId5"/>
  </sheets>
  <calcPr calcId="145621"/>
</workbook>
</file>

<file path=xl/calcChain.xml><?xml version="1.0" encoding="utf-8"?>
<calcChain xmlns="http://schemas.openxmlformats.org/spreadsheetml/2006/main">
  <c r="H54" i="9" l="1"/>
  <c r="H53" i="9"/>
  <c r="H52" i="9"/>
  <c r="H51" i="9"/>
  <c r="H50" i="9"/>
  <c r="H55" i="9"/>
  <c r="C53" i="9"/>
  <c r="C52" i="9"/>
  <c r="C51" i="9"/>
  <c r="C50" i="9"/>
  <c r="O330" i="4" l="1"/>
  <c r="N330" i="4"/>
  <c r="M330" i="4"/>
  <c r="L330" i="4"/>
  <c r="K330" i="4"/>
  <c r="O329" i="4"/>
  <c r="N329" i="4"/>
  <c r="M329" i="4"/>
  <c r="L329" i="4"/>
  <c r="K329" i="4"/>
  <c r="O328" i="4"/>
  <c r="N328" i="4"/>
  <c r="M328" i="4"/>
  <c r="L328" i="4"/>
  <c r="K328" i="4"/>
  <c r="O327" i="4"/>
  <c r="N327" i="4"/>
  <c r="M327" i="4"/>
  <c r="L327" i="4"/>
  <c r="K327" i="4"/>
  <c r="O326" i="4"/>
  <c r="N326" i="4"/>
  <c r="M326" i="4"/>
  <c r="L326" i="4"/>
  <c r="K326" i="4"/>
  <c r="O325" i="4"/>
  <c r="N325" i="4"/>
  <c r="M325" i="4"/>
  <c r="L325" i="4"/>
  <c r="K325" i="4"/>
  <c r="O275" i="4"/>
  <c r="N275" i="4"/>
  <c r="M275" i="4"/>
  <c r="L275" i="4"/>
  <c r="K275" i="4"/>
  <c r="O274" i="4"/>
  <c r="N274" i="4"/>
  <c r="M274" i="4"/>
  <c r="L274" i="4"/>
  <c r="K274" i="4"/>
  <c r="O273" i="4"/>
  <c r="N273" i="4"/>
  <c r="M273" i="4"/>
  <c r="L273" i="4"/>
  <c r="K273" i="4"/>
  <c r="O272" i="4"/>
  <c r="N272" i="4"/>
  <c r="M272" i="4"/>
  <c r="L272" i="4"/>
  <c r="K272" i="4"/>
  <c r="O271" i="4"/>
  <c r="N271" i="4"/>
  <c r="M271" i="4"/>
  <c r="L271" i="4"/>
  <c r="K271" i="4"/>
  <c r="O270" i="4"/>
  <c r="N270" i="4"/>
  <c r="M270" i="4"/>
  <c r="L270" i="4"/>
  <c r="K270" i="4"/>
  <c r="O220" i="4"/>
  <c r="N220" i="4"/>
  <c r="M220" i="4"/>
  <c r="L220" i="4"/>
  <c r="K220" i="4"/>
  <c r="O219" i="4"/>
  <c r="N219" i="4"/>
  <c r="M219" i="4"/>
  <c r="L219" i="4"/>
  <c r="K219" i="4"/>
  <c r="O218" i="4"/>
  <c r="N218" i="4"/>
  <c r="M218" i="4"/>
  <c r="L218" i="4"/>
  <c r="K218" i="4"/>
  <c r="O217" i="4"/>
  <c r="N217" i="4"/>
  <c r="M217" i="4"/>
  <c r="L217" i="4"/>
  <c r="K217" i="4"/>
  <c r="O216" i="4"/>
  <c r="N216" i="4"/>
  <c r="M216" i="4"/>
  <c r="L216" i="4"/>
  <c r="K216" i="4"/>
  <c r="O215" i="4"/>
  <c r="N215" i="4"/>
  <c r="M215" i="4"/>
  <c r="L215" i="4"/>
  <c r="K215" i="4"/>
  <c r="K109" i="4"/>
  <c r="K105" i="4"/>
  <c r="O110" i="4"/>
  <c r="N110" i="4"/>
  <c r="M110" i="4"/>
  <c r="L110" i="4"/>
  <c r="K110" i="4"/>
  <c r="O109" i="4"/>
  <c r="N109" i="4"/>
  <c r="M109" i="4"/>
  <c r="L109" i="4"/>
  <c r="O108" i="4"/>
  <c r="N108" i="4"/>
  <c r="M108" i="4"/>
  <c r="L108" i="4"/>
  <c r="K108" i="4"/>
  <c r="O107" i="4"/>
  <c r="N107" i="4"/>
  <c r="M107" i="4"/>
  <c r="L107" i="4"/>
  <c r="K107" i="4"/>
  <c r="O106" i="4"/>
  <c r="N106" i="4"/>
  <c r="M106" i="4"/>
  <c r="L106" i="4"/>
  <c r="K106" i="4"/>
  <c r="O105" i="4"/>
  <c r="N105" i="4"/>
  <c r="M105" i="4"/>
  <c r="L105" i="4"/>
  <c r="O164" i="4"/>
  <c r="L165" i="4"/>
  <c r="M165" i="4"/>
  <c r="N165" i="4"/>
  <c r="O165" i="4"/>
  <c r="L164" i="4"/>
  <c r="M164" i="4"/>
  <c r="N164" i="4"/>
  <c r="K165" i="4"/>
  <c r="K164" i="4"/>
  <c r="K163" i="4"/>
  <c r="C162" i="4"/>
  <c r="I2" i="2" l="1"/>
  <c r="Y2" i="1"/>
  <c r="AV27" i="1" l="1"/>
  <c r="AV26" i="1"/>
  <c r="D31" i="8" l="1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30" i="8"/>
  <c r="D53" i="8" l="1"/>
  <c r="C328" i="4" l="1"/>
  <c r="C327" i="4"/>
  <c r="C326" i="4"/>
  <c r="C325" i="4"/>
  <c r="G328" i="4"/>
  <c r="F328" i="4"/>
  <c r="E328" i="4"/>
  <c r="D328" i="4"/>
  <c r="G327" i="4"/>
  <c r="F327" i="4"/>
  <c r="E327" i="4"/>
  <c r="D327" i="4"/>
  <c r="G326" i="4"/>
  <c r="F326" i="4"/>
  <c r="E326" i="4"/>
  <c r="D326" i="4"/>
  <c r="G325" i="4"/>
  <c r="F325" i="4"/>
  <c r="E325" i="4"/>
  <c r="D325" i="4"/>
  <c r="V26" i="1" l="1"/>
  <c r="V27" i="1"/>
  <c r="I2" i="1" l="1"/>
  <c r="O161" i="4" l="1"/>
  <c r="N160" i="4"/>
  <c r="C80" i="4" l="1"/>
  <c r="D80" i="4"/>
  <c r="E80" i="4"/>
  <c r="F80" i="4"/>
  <c r="G80" i="4"/>
  <c r="L163" i="4" l="1"/>
  <c r="M163" i="4"/>
  <c r="N163" i="4"/>
  <c r="O163" i="4"/>
  <c r="K162" i="4"/>
  <c r="L161" i="4"/>
  <c r="M161" i="4"/>
  <c r="N161" i="4"/>
  <c r="K161" i="4"/>
  <c r="L160" i="4"/>
  <c r="M160" i="4"/>
  <c r="O160" i="4"/>
  <c r="K160" i="4"/>
  <c r="O162" i="4"/>
  <c r="N162" i="4"/>
  <c r="M162" i="4"/>
  <c r="L162" i="4"/>
  <c r="C217" i="4" l="1"/>
  <c r="G273" i="4" l="1"/>
  <c r="F273" i="4"/>
  <c r="E273" i="4"/>
  <c r="D273" i="4"/>
  <c r="C273" i="4"/>
  <c r="G272" i="4"/>
  <c r="F272" i="4"/>
  <c r="E272" i="4"/>
  <c r="D272" i="4"/>
  <c r="C272" i="4"/>
  <c r="G271" i="4"/>
  <c r="F271" i="4"/>
  <c r="E271" i="4"/>
  <c r="D271" i="4"/>
  <c r="C271" i="4"/>
  <c r="G270" i="4"/>
  <c r="F270" i="4"/>
  <c r="E270" i="4"/>
  <c r="D270" i="4"/>
  <c r="C270" i="4"/>
  <c r="F218" i="4" l="1"/>
  <c r="F217" i="4"/>
  <c r="C216" i="4"/>
  <c r="C215" i="4"/>
  <c r="G218" i="4"/>
  <c r="E218" i="4"/>
  <c r="D218" i="4"/>
  <c r="C218" i="4"/>
  <c r="G217" i="4"/>
  <c r="E217" i="4"/>
  <c r="D217" i="4"/>
  <c r="G216" i="4"/>
  <c r="F216" i="4"/>
  <c r="E216" i="4"/>
  <c r="D216" i="4"/>
  <c r="G215" i="4"/>
  <c r="F215" i="4"/>
  <c r="E215" i="4"/>
  <c r="D215" i="4"/>
  <c r="O26" i="1" l="1"/>
  <c r="D163" i="4" l="1"/>
  <c r="D162" i="4"/>
  <c r="G163" i="4"/>
  <c r="F163" i="4"/>
  <c r="E163" i="4"/>
  <c r="C163" i="4"/>
  <c r="G162" i="4"/>
  <c r="F162" i="4"/>
  <c r="E162" i="4"/>
  <c r="D161" i="4" l="1"/>
  <c r="E161" i="4"/>
  <c r="F161" i="4"/>
  <c r="G161" i="4"/>
  <c r="D160" i="4"/>
  <c r="E160" i="4"/>
  <c r="F160" i="4"/>
  <c r="G160" i="4"/>
  <c r="C161" i="4"/>
  <c r="C160" i="4"/>
  <c r="J27" i="8" l="1"/>
  <c r="B27" i="8"/>
  <c r="N27" i="2" l="1"/>
  <c r="N26" i="2"/>
  <c r="J27" i="2"/>
  <c r="H27" i="2"/>
  <c r="J26" i="2"/>
  <c r="H26" i="2"/>
  <c r="D27" i="2"/>
  <c r="E27" i="2"/>
  <c r="F27" i="2"/>
  <c r="G27" i="2"/>
  <c r="C27" i="2"/>
  <c r="D26" i="2"/>
  <c r="E26" i="2"/>
  <c r="F26" i="2"/>
  <c r="G26" i="2"/>
  <c r="C26" i="2"/>
  <c r="P24" i="2"/>
  <c r="I24" i="2"/>
  <c r="C102" i="4"/>
  <c r="C103" i="4"/>
  <c r="G102" i="4"/>
  <c r="F102" i="4"/>
  <c r="E102" i="4"/>
  <c r="D102" i="4"/>
  <c r="D79" i="4"/>
  <c r="E79" i="4"/>
  <c r="F79" i="4"/>
  <c r="G79" i="4"/>
  <c r="C79" i="4"/>
  <c r="D78" i="4"/>
  <c r="E78" i="4"/>
  <c r="F78" i="4"/>
  <c r="G78" i="4"/>
  <c r="C78" i="4"/>
  <c r="G50" i="4"/>
  <c r="E53" i="4"/>
  <c r="D52" i="4"/>
  <c r="C50" i="4"/>
  <c r="D50" i="4"/>
  <c r="C53" i="8" l="1"/>
  <c r="B53" i="8"/>
  <c r="K27" i="8"/>
  <c r="I27" i="8"/>
  <c r="H27" i="8"/>
  <c r="G27" i="8"/>
  <c r="F27" i="8"/>
  <c r="E27" i="8"/>
  <c r="D27" i="8"/>
  <c r="C27" i="8"/>
  <c r="L27" i="8" l="1"/>
  <c r="Y24" i="1" l="1"/>
  <c r="AC27" i="1" l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U27" i="1"/>
  <c r="U26" i="1"/>
  <c r="O27" i="1"/>
  <c r="K27" i="1"/>
  <c r="H27" i="1"/>
  <c r="K26" i="1"/>
  <c r="H26" i="1"/>
  <c r="D27" i="1"/>
  <c r="E27" i="1"/>
  <c r="F27" i="1"/>
  <c r="G27" i="1"/>
  <c r="C26" i="1"/>
  <c r="C27" i="1"/>
  <c r="D26" i="1"/>
  <c r="E26" i="1"/>
  <c r="F26" i="1"/>
  <c r="G26" i="1"/>
  <c r="I24" i="1"/>
  <c r="C59" i="4" l="1"/>
  <c r="D59" i="4"/>
  <c r="E59" i="4"/>
  <c r="F59" i="4"/>
  <c r="G59" i="4"/>
  <c r="C60" i="4"/>
  <c r="D60" i="4"/>
  <c r="E60" i="4"/>
  <c r="F60" i="4"/>
  <c r="G60" i="4"/>
  <c r="C61" i="4"/>
  <c r="D61" i="4"/>
  <c r="E61" i="4"/>
  <c r="F61" i="4"/>
  <c r="G61" i="4"/>
  <c r="C62" i="4"/>
  <c r="D62" i="4"/>
  <c r="E62" i="4"/>
  <c r="F62" i="4"/>
  <c r="G62" i="4"/>
  <c r="C63" i="4"/>
  <c r="D63" i="4"/>
  <c r="E63" i="4"/>
  <c r="F63" i="4"/>
  <c r="G63" i="4"/>
  <c r="C64" i="4"/>
  <c r="D64" i="4"/>
  <c r="E64" i="4"/>
  <c r="F64" i="4"/>
  <c r="G64" i="4"/>
  <c r="C65" i="4"/>
  <c r="D65" i="4"/>
  <c r="E65" i="4"/>
  <c r="F65" i="4"/>
  <c r="G65" i="4"/>
  <c r="C66" i="4"/>
  <c r="D66" i="4"/>
  <c r="E66" i="4"/>
  <c r="F66" i="4"/>
  <c r="G66" i="4"/>
  <c r="C67" i="4"/>
  <c r="D67" i="4"/>
  <c r="E67" i="4"/>
  <c r="F67" i="4"/>
  <c r="G67" i="4"/>
  <c r="C68" i="4"/>
  <c r="D68" i="4"/>
  <c r="E68" i="4"/>
  <c r="F68" i="4"/>
  <c r="G68" i="4"/>
  <c r="C69" i="4"/>
  <c r="D69" i="4"/>
  <c r="E69" i="4"/>
  <c r="F69" i="4"/>
  <c r="G69" i="4"/>
  <c r="C70" i="4"/>
  <c r="D70" i="4"/>
  <c r="E70" i="4"/>
  <c r="F70" i="4"/>
  <c r="G70" i="4"/>
  <c r="C71" i="4"/>
  <c r="D71" i="4"/>
  <c r="E71" i="4"/>
  <c r="F71" i="4"/>
  <c r="G71" i="4"/>
  <c r="C72" i="4"/>
  <c r="D72" i="4"/>
  <c r="E72" i="4"/>
  <c r="F72" i="4"/>
  <c r="G72" i="4"/>
  <c r="C73" i="4"/>
  <c r="D73" i="4"/>
  <c r="E73" i="4"/>
  <c r="F73" i="4"/>
  <c r="G73" i="4"/>
  <c r="C74" i="4"/>
  <c r="D74" i="4"/>
  <c r="E74" i="4"/>
  <c r="F74" i="4"/>
  <c r="G74" i="4"/>
  <c r="C75" i="4"/>
  <c r="D75" i="4"/>
  <c r="E75" i="4"/>
  <c r="F75" i="4"/>
  <c r="G75" i="4"/>
  <c r="C76" i="4"/>
  <c r="D76" i="4"/>
  <c r="E76" i="4"/>
  <c r="F76" i="4"/>
  <c r="G76" i="4"/>
  <c r="C77" i="4"/>
  <c r="D77" i="4"/>
  <c r="E77" i="4"/>
  <c r="F77" i="4"/>
  <c r="G77" i="4"/>
  <c r="C81" i="4"/>
  <c r="D81" i="4"/>
  <c r="E81" i="4"/>
  <c r="F81" i="4"/>
  <c r="G81" i="4"/>
  <c r="C82" i="4"/>
  <c r="D82" i="4"/>
  <c r="E82" i="4"/>
  <c r="F82" i="4"/>
  <c r="G82" i="4"/>
  <c r="C83" i="4"/>
  <c r="D83" i="4"/>
  <c r="E83" i="4"/>
  <c r="F83" i="4"/>
  <c r="G83" i="4"/>
  <c r="C84" i="4"/>
  <c r="D84" i="4"/>
  <c r="E84" i="4"/>
  <c r="F84" i="4"/>
  <c r="G84" i="4"/>
  <c r="C85" i="4"/>
  <c r="D85" i="4"/>
  <c r="E85" i="4"/>
  <c r="F85" i="4"/>
  <c r="G85" i="4"/>
  <c r="C86" i="4"/>
  <c r="D86" i="4"/>
  <c r="E86" i="4"/>
  <c r="F86" i="4"/>
  <c r="G86" i="4"/>
  <c r="C87" i="4"/>
  <c r="D87" i="4"/>
  <c r="E87" i="4"/>
  <c r="F87" i="4"/>
  <c r="G87" i="4"/>
  <c r="C88" i="4"/>
  <c r="D88" i="4"/>
  <c r="E88" i="4"/>
  <c r="F88" i="4"/>
  <c r="G88" i="4"/>
  <c r="C89" i="4"/>
  <c r="D89" i="4"/>
  <c r="E89" i="4"/>
  <c r="F89" i="4"/>
  <c r="G89" i="4"/>
  <c r="C90" i="4"/>
  <c r="D90" i="4"/>
  <c r="E90" i="4"/>
  <c r="F90" i="4"/>
  <c r="G90" i="4"/>
  <c r="C91" i="4"/>
  <c r="D91" i="4"/>
  <c r="E91" i="4"/>
  <c r="F91" i="4"/>
  <c r="G91" i="4"/>
  <c r="C92" i="4"/>
  <c r="D92" i="4"/>
  <c r="E92" i="4"/>
  <c r="F92" i="4"/>
  <c r="G92" i="4"/>
  <c r="C93" i="4"/>
  <c r="D93" i="4"/>
  <c r="E93" i="4"/>
  <c r="F93" i="4"/>
  <c r="G93" i="4"/>
  <c r="C94" i="4"/>
  <c r="D94" i="4"/>
  <c r="E94" i="4"/>
  <c r="F94" i="4"/>
  <c r="G94" i="4"/>
  <c r="C95" i="4"/>
  <c r="D95" i="4"/>
  <c r="E95" i="4"/>
  <c r="F95" i="4"/>
  <c r="G95" i="4"/>
  <c r="C96" i="4"/>
  <c r="D96" i="4"/>
  <c r="E96" i="4"/>
  <c r="F96" i="4"/>
  <c r="G96" i="4"/>
  <c r="C97" i="4"/>
  <c r="D97" i="4"/>
  <c r="E97" i="4"/>
  <c r="F97" i="4"/>
  <c r="G97" i="4"/>
  <c r="C98" i="4"/>
  <c r="D98" i="4"/>
  <c r="E98" i="4"/>
  <c r="F98" i="4"/>
  <c r="G98" i="4"/>
  <c r="C99" i="4"/>
  <c r="D99" i="4"/>
  <c r="E99" i="4"/>
  <c r="F99" i="4"/>
  <c r="G99" i="4"/>
  <c r="C100" i="4"/>
  <c r="D100" i="4"/>
  <c r="E100" i="4"/>
  <c r="F100" i="4"/>
  <c r="G100" i="4"/>
  <c r="C101" i="4"/>
  <c r="D101" i="4"/>
  <c r="E101" i="4"/>
  <c r="F101" i="4"/>
  <c r="G101" i="4"/>
  <c r="D103" i="4"/>
  <c r="E103" i="4"/>
  <c r="F103" i="4"/>
  <c r="G103" i="4"/>
  <c r="D58" i="4"/>
  <c r="E58" i="4"/>
  <c r="F58" i="4"/>
  <c r="G58" i="4"/>
  <c r="C58" i="4"/>
  <c r="G53" i="4"/>
  <c r="F53" i="4"/>
  <c r="D53" i="4"/>
  <c r="C53" i="4"/>
  <c r="G52" i="4"/>
  <c r="F52" i="4"/>
  <c r="E52" i="4"/>
  <c r="C52" i="4"/>
  <c r="G51" i="4"/>
  <c r="F51" i="4"/>
  <c r="E51" i="4"/>
  <c r="D51" i="4"/>
  <c r="C51" i="4"/>
  <c r="F50" i="4"/>
  <c r="E50" i="4"/>
  <c r="C107" i="4" l="1"/>
  <c r="C105" i="4"/>
  <c r="D107" i="4"/>
  <c r="C108" i="4"/>
  <c r="C106" i="4"/>
  <c r="E107" i="4"/>
  <c r="E106" i="4"/>
  <c r="D108" i="4"/>
  <c r="E108" i="4"/>
  <c r="F108" i="4"/>
  <c r="G106" i="4"/>
  <c r="F107" i="4"/>
  <c r="D106" i="4"/>
  <c r="E105" i="4"/>
  <c r="G107" i="4"/>
  <c r="F105" i="4"/>
  <c r="D105" i="4"/>
  <c r="G105" i="4"/>
  <c r="F106" i="4"/>
  <c r="G108" i="4"/>
  <c r="P22" i="2" l="1"/>
  <c r="P23" i="2"/>
  <c r="I23" i="2"/>
  <c r="I22" i="2"/>
  <c r="P21" i="2"/>
  <c r="I21" i="2"/>
  <c r="P20" i="2"/>
  <c r="I20" i="2"/>
  <c r="P19" i="2"/>
  <c r="I19" i="2"/>
  <c r="P18" i="2"/>
  <c r="I18" i="2"/>
  <c r="P17" i="2"/>
  <c r="I17" i="2"/>
  <c r="P16" i="2"/>
  <c r="I16" i="2"/>
  <c r="P15" i="2"/>
  <c r="I15" i="2"/>
  <c r="P14" i="2"/>
  <c r="I14" i="2"/>
  <c r="P13" i="2"/>
  <c r="I13" i="2"/>
  <c r="P12" i="2"/>
  <c r="I12" i="2"/>
  <c r="P11" i="2"/>
  <c r="I11" i="2"/>
  <c r="P10" i="2"/>
  <c r="I10" i="2"/>
  <c r="P9" i="2"/>
  <c r="I9" i="2"/>
  <c r="P8" i="2"/>
  <c r="I8" i="2"/>
  <c r="P7" i="2"/>
  <c r="I7" i="2"/>
  <c r="P6" i="2"/>
  <c r="I6" i="2"/>
  <c r="P5" i="2"/>
  <c r="I5" i="2"/>
  <c r="P4" i="2"/>
  <c r="I4" i="2"/>
  <c r="P3" i="2"/>
  <c r="I3" i="2"/>
  <c r="Y23" i="1"/>
  <c r="I23" i="1"/>
  <c r="Y22" i="1"/>
  <c r="I22" i="1"/>
  <c r="Y21" i="1"/>
  <c r="I21" i="1"/>
  <c r="Y20" i="1"/>
  <c r="I20" i="1"/>
  <c r="Y19" i="1"/>
  <c r="I19" i="1"/>
  <c r="Y18" i="1"/>
  <c r="I18" i="1"/>
  <c r="Y17" i="1"/>
  <c r="I17" i="1"/>
  <c r="Y16" i="1"/>
  <c r="I16" i="1"/>
  <c r="Y15" i="1"/>
  <c r="I15" i="1"/>
  <c r="Y14" i="1"/>
  <c r="I14" i="1"/>
  <c r="Y13" i="1"/>
  <c r="I13" i="1"/>
  <c r="Y12" i="1"/>
  <c r="I12" i="1"/>
  <c r="Y11" i="1"/>
  <c r="I11" i="1"/>
  <c r="Y10" i="1"/>
  <c r="I10" i="1"/>
  <c r="Y9" i="1"/>
  <c r="I9" i="1"/>
  <c r="Y8" i="1"/>
  <c r="I8" i="1"/>
  <c r="Y7" i="1"/>
  <c r="I7" i="1"/>
  <c r="Y6" i="1"/>
  <c r="I6" i="1"/>
  <c r="Y5" i="1"/>
  <c r="I5" i="1"/>
  <c r="Y4" i="1"/>
  <c r="I4" i="1"/>
  <c r="Y3" i="1"/>
  <c r="I3" i="1"/>
  <c r="Z26" i="1" l="1"/>
  <c r="P2" i="2"/>
  <c r="O26" i="2"/>
  <c r="O27" i="2"/>
  <c r="Q26" i="2"/>
  <c r="Q27" i="2"/>
  <c r="R26" i="2"/>
  <c r="R27" i="2"/>
  <c r="S26" i="2"/>
  <c r="S27" i="2"/>
  <c r="I27" i="2"/>
  <c r="I26" i="2"/>
  <c r="Z27" i="1"/>
  <c r="X27" i="1"/>
  <c r="X26" i="1"/>
  <c r="P27" i="1"/>
  <c r="P26" i="1"/>
  <c r="I26" i="1"/>
  <c r="I27" i="1"/>
  <c r="AB26" i="1"/>
  <c r="AB27" i="1"/>
  <c r="AA27" i="1"/>
  <c r="AA26" i="1"/>
  <c r="P27" i="2" l="1"/>
  <c r="P26" i="2"/>
  <c r="Y27" i="1"/>
  <c r="Y26" i="1"/>
</calcChain>
</file>

<file path=xl/sharedStrings.xml><?xml version="1.0" encoding="utf-8"?>
<sst xmlns="http://schemas.openxmlformats.org/spreadsheetml/2006/main" count="1238" uniqueCount="236">
  <si>
    <t>1A</t>
    <phoneticPr fontId="4"/>
  </si>
  <si>
    <t>1A</t>
    <phoneticPr fontId="4"/>
  </si>
  <si>
    <t>1A</t>
    <phoneticPr fontId="4"/>
  </si>
  <si>
    <t>1B</t>
    <phoneticPr fontId="4"/>
  </si>
  <si>
    <t>1A</t>
    <phoneticPr fontId="4"/>
  </si>
  <si>
    <t>1B</t>
    <phoneticPr fontId="4"/>
  </si>
  <si>
    <t>1A</t>
    <phoneticPr fontId="4"/>
  </si>
  <si>
    <t>1A</t>
    <phoneticPr fontId="4"/>
  </si>
  <si>
    <t>MMSE</t>
    <phoneticPr fontId="4"/>
  </si>
  <si>
    <t>mRS</t>
    <phoneticPr fontId="4"/>
  </si>
  <si>
    <t>average</t>
  </si>
  <si>
    <t>SD</t>
  </si>
  <si>
    <t>1C</t>
    <phoneticPr fontId="4"/>
  </si>
  <si>
    <t>stroke</t>
    <phoneticPr fontId="6"/>
  </si>
  <si>
    <t>stroke</t>
    <phoneticPr fontId="2"/>
  </si>
  <si>
    <t>SD</t>
    <phoneticPr fontId="2"/>
  </si>
  <si>
    <t>stroke</t>
  </si>
  <si>
    <t>age-match</t>
  </si>
  <si>
    <t>average</t>
    <phoneticPr fontId="2"/>
  </si>
  <si>
    <t>FAC</t>
    <phoneticPr fontId="2"/>
  </si>
  <si>
    <t>stroke fallers</t>
    <phoneticPr fontId="2"/>
  </si>
  <si>
    <t>strokenon-fallers</t>
  </si>
  <si>
    <t>strokenon-fallers</t>
    <phoneticPr fontId="2"/>
  </si>
  <si>
    <t>gender</t>
    <phoneticPr fontId="4"/>
  </si>
  <si>
    <t>age</t>
    <phoneticPr fontId="3"/>
  </si>
  <si>
    <t>shoulder width</t>
    <phoneticPr fontId="3"/>
  </si>
  <si>
    <t>M</t>
    <phoneticPr fontId="4"/>
  </si>
  <si>
    <t>F</t>
    <phoneticPr fontId="4"/>
  </si>
  <si>
    <t>F</t>
    <phoneticPr fontId="4"/>
  </si>
  <si>
    <t>M</t>
    <phoneticPr fontId="4"/>
  </si>
  <si>
    <t>F</t>
    <phoneticPr fontId="4"/>
  </si>
  <si>
    <t>M</t>
    <phoneticPr fontId="4"/>
  </si>
  <si>
    <t>M</t>
    <phoneticPr fontId="4"/>
  </si>
  <si>
    <t>height</t>
    <phoneticPr fontId="3"/>
  </si>
  <si>
    <t>eyesight Lt</t>
    <phoneticPr fontId="3"/>
  </si>
  <si>
    <t>eyesight Rt</t>
    <phoneticPr fontId="3"/>
  </si>
  <si>
    <t>mｉｎｉｍｕｍ　width</t>
    <phoneticPr fontId="3"/>
  </si>
  <si>
    <t>minimum width/shoulder width</t>
    <phoneticPr fontId="4"/>
  </si>
  <si>
    <t>reltive perceptual boundaries</t>
    <phoneticPr fontId="2"/>
  </si>
  <si>
    <t>task order</t>
    <phoneticPr fontId="3"/>
  </si>
  <si>
    <t>stairs method order</t>
    <phoneticPr fontId="2"/>
  </si>
  <si>
    <t>Up-Down</t>
    <phoneticPr fontId="4"/>
  </si>
  <si>
    <t>Down-Up</t>
    <phoneticPr fontId="4"/>
  </si>
  <si>
    <t>fall history</t>
    <phoneticPr fontId="2"/>
  </si>
  <si>
    <t>Fall</t>
    <phoneticPr fontId="2"/>
  </si>
  <si>
    <t>None</t>
    <phoneticPr fontId="2"/>
  </si>
  <si>
    <t>None</t>
    <phoneticPr fontId="2"/>
  </si>
  <si>
    <t>None</t>
    <phoneticPr fontId="2"/>
  </si>
  <si>
    <t>Fall</t>
    <phoneticPr fontId="2"/>
  </si>
  <si>
    <t>Fall</t>
    <phoneticPr fontId="2"/>
  </si>
  <si>
    <t>number of falls</t>
    <phoneticPr fontId="2"/>
  </si>
  <si>
    <t>number of months after onset</t>
    <phoneticPr fontId="3"/>
  </si>
  <si>
    <t>Diagnosis</t>
    <phoneticPr fontId="3"/>
  </si>
  <si>
    <t>type of stroke</t>
    <phoneticPr fontId="3"/>
  </si>
  <si>
    <t>paretic side</t>
    <phoneticPr fontId="3"/>
  </si>
  <si>
    <t>Right</t>
    <phoneticPr fontId="4"/>
  </si>
  <si>
    <t>Left</t>
    <phoneticPr fontId="4"/>
  </si>
  <si>
    <t>Right</t>
    <phoneticPr fontId="4"/>
  </si>
  <si>
    <t>Right</t>
    <phoneticPr fontId="4"/>
  </si>
  <si>
    <t>Left</t>
    <phoneticPr fontId="4"/>
  </si>
  <si>
    <t>Left</t>
    <phoneticPr fontId="4"/>
  </si>
  <si>
    <t>Left</t>
    <phoneticPr fontId="4"/>
  </si>
  <si>
    <t>Right</t>
    <phoneticPr fontId="4"/>
  </si>
  <si>
    <t>Use of walking aid</t>
    <phoneticPr fontId="3"/>
  </si>
  <si>
    <t>in hospital/discharge</t>
    <phoneticPr fontId="4"/>
  </si>
  <si>
    <t>discharge</t>
    <phoneticPr fontId="4"/>
  </si>
  <si>
    <t>discharge</t>
    <phoneticPr fontId="4"/>
  </si>
  <si>
    <t>hospital</t>
    <phoneticPr fontId="4"/>
  </si>
  <si>
    <t>hospital</t>
    <phoneticPr fontId="4"/>
  </si>
  <si>
    <t>discharge</t>
    <phoneticPr fontId="4"/>
  </si>
  <si>
    <t>hospital</t>
    <phoneticPr fontId="4"/>
  </si>
  <si>
    <t>discharge</t>
    <phoneticPr fontId="4"/>
  </si>
  <si>
    <t>TUG (s)</t>
    <phoneticPr fontId="4"/>
  </si>
  <si>
    <t>trunk rotation angle (Rt)</t>
    <phoneticPr fontId="4"/>
  </si>
  <si>
    <t>trunk rotation angle (Lt)</t>
    <phoneticPr fontId="4"/>
  </si>
  <si>
    <t>BRS upper</t>
    <phoneticPr fontId="3"/>
  </si>
  <si>
    <t>BRS finger</t>
    <phoneticPr fontId="3"/>
  </si>
  <si>
    <t>BRS lower</t>
    <phoneticPr fontId="3"/>
  </si>
  <si>
    <t>SIAS finger</t>
    <phoneticPr fontId="3"/>
  </si>
  <si>
    <t>SIAS hip</t>
    <phoneticPr fontId="3"/>
  </si>
  <si>
    <t>SIAS knee</t>
    <phoneticPr fontId="3"/>
  </si>
  <si>
    <t>SIAS foot</t>
    <phoneticPr fontId="3"/>
  </si>
  <si>
    <t>U/E light　touch</t>
    <phoneticPr fontId="2"/>
  </si>
  <si>
    <t>SIAS shoulder</t>
    <phoneticPr fontId="3"/>
  </si>
  <si>
    <t>L/E light　touch</t>
    <phoneticPr fontId="2"/>
  </si>
  <si>
    <t>U/E position</t>
    <phoneticPr fontId="2"/>
  </si>
  <si>
    <t>L/E position</t>
    <phoneticPr fontId="2"/>
  </si>
  <si>
    <t xml:space="preserve">abdominal MMT </t>
    <phoneticPr fontId="3"/>
  </si>
  <si>
    <t>verticality test</t>
    <phoneticPr fontId="3"/>
  </si>
  <si>
    <t>visuo-spatial deficit</t>
    <phoneticPr fontId="4"/>
  </si>
  <si>
    <t>speech</t>
    <phoneticPr fontId="4"/>
  </si>
  <si>
    <t>U/E muscle tone</t>
    <phoneticPr fontId="3"/>
  </si>
  <si>
    <t>L/E muscle tone</t>
    <phoneticPr fontId="3"/>
  </si>
  <si>
    <t>U/E tendon reflex</t>
    <phoneticPr fontId="3"/>
  </si>
  <si>
    <t>L/E tendon reflex</t>
    <phoneticPr fontId="3"/>
  </si>
  <si>
    <t>hemorrhage</t>
    <phoneticPr fontId="3"/>
  </si>
  <si>
    <t>hemorrhage</t>
    <phoneticPr fontId="3"/>
  </si>
  <si>
    <t>hemorrhage</t>
    <phoneticPr fontId="3"/>
  </si>
  <si>
    <t>hemorrhage</t>
    <phoneticPr fontId="3"/>
  </si>
  <si>
    <t>infarction</t>
    <phoneticPr fontId="4"/>
  </si>
  <si>
    <t>infarction</t>
    <phoneticPr fontId="4"/>
  </si>
  <si>
    <t>infarction</t>
    <phoneticPr fontId="4"/>
  </si>
  <si>
    <t>infarction</t>
    <phoneticPr fontId="4"/>
  </si>
  <si>
    <t>SPS</t>
    <phoneticPr fontId="4"/>
  </si>
  <si>
    <t>AFO,SPS</t>
    <phoneticPr fontId="4"/>
  </si>
  <si>
    <t>None</t>
    <phoneticPr fontId="4"/>
  </si>
  <si>
    <t>None</t>
    <phoneticPr fontId="4"/>
  </si>
  <si>
    <t>PAFO,SPS</t>
    <phoneticPr fontId="4"/>
  </si>
  <si>
    <t>PAFO,SPS</t>
    <phoneticPr fontId="4"/>
  </si>
  <si>
    <t>SPS</t>
    <phoneticPr fontId="4"/>
  </si>
  <si>
    <t>None</t>
    <phoneticPr fontId="4"/>
  </si>
  <si>
    <t>AFO</t>
    <phoneticPr fontId="4"/>
  </si>
  <si>
    <t>SPS</t>
    <phoneticPr fontId="4"/>
  </si>
  <si>
    <t>①②</t>
    <phoneticPr fontId="3"/>
  </si>
  <si>
    <t>①②</t>
    <phoneticPr fontId="3"/>
  </si>
  <si>
    <t>①②</t>
    <phoneticPr fontId="3"/>
  </si>
  <si>
    <t>②①</t>
    <phoneticPr fontId="3"/>
  </si>
  <si>
    <t>②①</t>
    <phoneticPr fontId="3"/>
  </si>
  <si>
    <t>①②</t>
    <phoneticPr fontId="2"/>
  </si>
  <si>
    <t>②①</t>
    <phoneticPr fontId="2"/>
  </si>
  <si>
    <t>①②</t>
    <phoneticPr fontId="3"/>
  </si>
  <si>
    <t>①②</t>
    <phoneticPr fontId="3"/>
  </si>
  <si>
    <t>②①</t>
    <phoneticPr fontId="2"/>
  </si>
  <si>
    <t>walking speed（m/s）</t>
    <phoneticPr fontId="4"/>
  </si>
  <si>
    <t>10m walking speed (s)</t>
    <phoneticPr fontId="4"/>
  </si>
  <si>
    <t>M</t>
    <phoneticPr fontId="4"/>
  </si>
  <si>
    <t>F</t>
    <phoneticPr fontId="4"/>
  </si>
  <si>
    <t>②①</t>
    <phoneticPr fontId="3"/>
  </si>
  <si>
    <t>Up-Down</t>
    <phoneticPr fontId="4"/>
  </si>
  <si>
    <t>Up-Down</t>
    <phoneticPr fontId="4"/>
  </si>
  <si>
    <t>Up-Down</t>
    <phoneticPr fontId="4"/>
  </si>
  <si>
    <t>Up-Down</t>
    <phoneticPr fontId="4"/>
  </si>
  <si>
    <t>Up-Down</t>
    <phoneticPr fontId="4"/>
  </si>
  <si>
    <t>Up-Down</t>
    <phoneticPr fontId="4"/>
  </si>
  <si>
    <t>Down-Up</t>
    <phoneticPr fontId="4"/>
  </si>
  <si>
    <t>Down-Up</t>
    <phoneticPr fontId="4"/>
  </si>
  <si>
    <t>None</t>
    <phoneticPr fontId="4"/>
  </si>
  <si>
    <t>Fall</t>
    <phoneticPr fontId="4"/>
  </si>
  <si>
    <t>Fall</t>
    <phoneticPr fontId="4"/>
  </si>
  <si>
    <t>Lt. putaminal hemorrhage</t>
  </si>
  <si>
    <t>Lt. coronary radiation infarction</t>
  </si>
  <si>
    <t>Rt. pontine infarction</t>
  </si>
  <si>
    <t>Rt. thalamic hemorrhage</t>
  </si>
  <si>
    <t>Lt. posterior limb of the internal capsule infection</t>
  </si>
  <si>
    <t>Lt. thalamic hemorrhage</t>
  </si>
  <si>
    <t>Lt. anterior cerebral artery infarction</t>
  </si>
  <si>
    <t>Rt. putaminal hemorrhage</t>
    <phoneticPr fontId="2"/>
  </si>
  <si>
    <t>Lt. thalamic hemorrhage</t>
    <phoneticPr fontId="2"/>
  </si>
  <si>
    <t>Lt. pontine infarction</t>
    <phoneticPr fontId="2"/>
  </si>
  <si>
    <t>Lt. pontine infarction</t>
    <phoneticPr fontId="2"/>
  </si>
  <si>
    <t>Rt. putaminal infrction</t>
    <phoneticPr fontId="2"/>
  </si>
  <si>
    <t>Rt. watershed infarction</t>
    <phoneticPr fontId="4"/>
  </si>
  <si>
    <t>aperture width</t>
    <phoneticPr fontId="2"/>
  </si>
  <si>
    <t>Controls</t>
    <phoneticPr fontId="6"/>
  </si>
  <si>
    <t>controls</t>
  </si>
  <si>
    <t>controls</t>
    <phoneticPr fontId="2"/>
  </si>
  <si>
    <t>Number of contact</t>
    <phoneticPr fontId="2"/>
  </si>
  <si>
    <t>Percentage of contact</t>
    <phoneticPr fontId="2"/>
  </si>
  <si>
    <t>Controls</t>
    <phoneticPr fontId="2"/>
  </si>
  <si>
    <t>controls</t>
    <phoneticPr fontId="2"/>
  </si>
  <si>
    <t>controls</t>
    <phoneticPr fontId="2"/>
  </si>
  <si>
    <t>controls</t>
    <phoneticPr fontId="2"/>
  </si>
  <si>
    <t>Number of steps</t>
    <phoneticPr fontId="2"/>
  </si>
  <si>
    <t>stroke fallrs</t>
  </si>
  <si>
    <t>stroke fallrs</t>
    <phoneticPr fontId="2"/>
  </si>
  <si>
    <t>controls</t>
    <phoneticPr fontId="2"/>
  </si>
  <si>
    <t>average</t>
    <phoneticPr fontId="2"/>
  </si>
  <si>
    <t>average</t>
    <phoneticPr fontId="2"/>
  </si>
  <si>
    <t>average</t>
    <phoneticPr fontId="2"/>
  </si>
  <si>
    <t>Absolute angle of body rotation</t>
    <phoneticPr fontId="2"/>
  </si>
  <si>
    <t>Movement speed</t>
    <phoneticPr fontId="2"/>
  </si>
  <si>
    <t>Absolute deviation from center of an aperture</t>
    <phoneticPr fontId="2"/>
  </si>
  <si>
    <t>controls</t>
    <phoneticPr fontId="2"/>
  </si>
  <si>
    <t>controls</t>
    <phoneticPr fontId="2"/>
  </si>
  <si>
    <t>apreture width</t>
    <phoneticPr fontId="2"/>
  </si>
  <si>
    <t>non-paretic</t>
    <phoneticPr fontId="6"/>
  </si>
  <si>
    <t>Which the body side penetrated an aperture</t>
    <phoneticPr fontId="2"/>
  </si>
  <si>
    <t>paretic</t>
    <phoneticPr fontId="6"/>
  </si>
  <si>
    <t>penetration</t>
    <phoneticPr fontId="6"/>
  </si>
  <si>
    <t>no rotation</t>
    <phoneticPr fontId="2"/>
  </si>
  <si>
    <t>Total</t>
    <phoneticPr fontId="2"/>
  </si>
  <si>
    <t>stroke</t>
    <phoneticPr fontId="6"/>
  </si>
  <si>
    <t>SD</t>
    <phoneticPr fontId="2"/>
  </si>
  <si>
    <t>Perceptual judgment</t>
    <phoneticPr fontId="2"/>
  </si>
  <si>
    <t>relative perceptual boundaries</t>
    <phoneticPr fontId="2"/>
  </si>
  <si>
    <t>strok fallers</t>
    <phoneticPr fontId="2"/>
  </si>
  <si>
    <t>stroke non-fallers</t>
    <phoneticPr fontId="2"/>
  </si>
  <si>
    <t>average</t>
    <phoneticPr fontId="2"/>
  </si>
  <si>
    <t>average</t>
    <phoneticPr fontId="2"/>
  </si>
  <si>
    <t>participants</t>
    <phoneticPr fontId="2"/>
  </si>
  <si>
    <t>A</t>
    <phoneticPr fontId="3"/>
  </si>
  <si>
    <t>B</t>
    <phoneticPr fontId="3"/>
  </si>
  <si>
    <t>C</t>
    <phoneticPr fontId="3"/>
  </si>
  <si>
    <t>D</t>
    <phoneticPr fontId="3"/>
  </si>
  <si>
    <t>E</t>
    <phoneticPr fontId="3"/>
  </si>
  <si>
    <t>F</t>
    <phoneticPr fontId="3"/>
  </si>
  <si>
    <t>G</t>
    <phoneticPr fontId="3"/>
  </si>
  <si>
    <t>H</t>
    <phoneticPr fontId="3"/>
  </si>
  <si>
    <t>I</t>
    <phoneticPr fontId="3"/>
  </si>
  <si>
    <t>J</t>
    <phoneticPr fontId="3"/>
  </si>
  <si>
    <t>K</t>
    <phoneticPr fontId="3"/>
  </si>
  <si>
    <t>L</t>
    <phoneticPr fontId="3"/>
  </si>
  <si>
    <t>M</t>
    <phoneticPr fontId="3"/>
  </si>
  <si>
    <t>N</t>
    <phoneticPr fontId="3"/>
  </si>
  <si>
    <t>O</t>
    <phoneticPr fontId="3"/>
  </si>
  <si>
    <t>P</t>
    <phoneticPr fontId="3"/>
  </si>
  <si>
    <t>Q</t>
    <phoneticPr fontId="3"/>
  </si>
  <si>
    <t>R</t>
    <phoneticPr fontId="3"/>
  </si>
  <si>
    <t>S</t>
    <phoneticPr fontId="3"/>
  </si>
  <si>
    <t>T</t>
    <phoneticPr fontId="3"/>
  </si>
  <si>
    <t>U</t>
    <phoneticPr fontId="3"/>
  </si>
  <si>
    <t>V</t>
    <phoneticPr fontId="3"/>
  </si>
  <si>
    <t>W</t>
    <phoneticPr fontId="3"/>
  </si>
  <si>
    <t>A</t>
    <phoneticPr fontId="3"/>
  </si>
  <si>
    <t>E</t>
    <phoneticPr fontId="4"/>
  </si>
  <si>
    <t>F</t>
    <phoneticPr fontId="4"/>
  </si>
  <si>
    <t>H</t>
    <phoneticPr fontId="4"/>
  </si>
  <si>
    <t>J</t>
    <phoneticPr fontId="4"/>
  </si>
  <si>
    <t>M</t>
    <phoneticPr fontId="2"/>
  </si>
  <si>
    <t>O</t>
    <phoneticPr fontId="2"/>
  </si>
  <si>
    <t>Q</t>
    <phoneticPr fontId="2"/>
  </si>
  <si>
    <t>R</t>
    <phoneticPr fontId="2"/>
  </si>
  <si>
    <t>V</t>
    <phoneticPr fontId="2"/>
  </si>
  <si>
    <t>B</t>
    <phoneticPr fontId="4"/>
  </si>
  <si>
    <t>C</t>
    <phoneticPr fontId="4"/>
  </si>
  <si>
    <t>D</t>
    <phoneticPr fontId="4"/>
  </si>
  <si>
    <t>G</t>
    <phoneticPr fontId="4"/>
  </si>
  <si>
    <t>I</t>
    <phoneticPr fontId="4"/>
  </si>
  <si>
    <t>K</t>
    <phoneticPr fontId="4"/>
  </si>
  <si>
    <t>L</t>
    <phoneticPr fontId="4"/>
  </si>
  <si>
    <t>N</t>
    <phoneticPr fontId="2"/>
  </si>
  <si>
    <t>P</t>
    <phoneticPr fontId="2"/>
  </si>
  <si>
    <t>S</t>
    <phoneticPr fontId="2"/>
  </si>
  <si>
    <t>T</t>
    <phoneticPr fontId="2"/>
  </si>
  <si>
    <t>U</t>
    <phoneticPr fontId="2"/>
  </si>
  <si>
    <t>W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 "/>
    <numFmt numFmtId="177" formatCode="0.00_ "/>
    <numFmt numFmtId="178" formatCode="0_);[Red]\(0\)"/>
    <numFmt numFmtId="179" formatCode="0.00_);[Red]\(0.00\)"/>
    <numFmt numFmtId="180" formatCode="0.000_ "/>
  </numFmts>
  <fonts count="11" x14ac:knownFonts="1">
    <font>
      <sz val="11"/>
      <color theme="1"/>
      <name val="ＭＳ Ｐゴシック"/>
      <family val="2"/>
      <charset val="128"/>
      <scheme val="minor"/>
    </font>
    <font>
      <sz val="11"/>
      <color indexed="8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</font>
    <font>
      <sz val="11"/>
      <name val="ＭＳ Ｐゴシック"/>
      <family val="2"/>
      <charset val="128"/>
    </font>
    <font>
      <sz val="11"/>
      <color theme="4"/>
      <name val="ＭＳ Ｐゴシック"/>
      <family val="2"/>
      <charset val="128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02">
    <xf numFmtId="0" fontId="0" fillId="0" borderId="0" xfId="0">
      <alignment vertical="center"/>
    </xf>
    <xf numFmtId="0" fontId="1" fillId="0" borderId="0" xfId="1" applyFill="1">
      <alignment vertical="center"/>
    </xf>
    <xf numFmtId="176" fontId="1" fillId="0" borderId="0" xfId="1" applyNumberFormat="1" applyFill="1">
      <alignment vertical="center"/>
    </xf>
    <xf numFmtId="0" fontId="5" fillId="0" borderId="0" xfId="1" applyFont="1" applyFill="1">
      <alignment vertical="center"/>
    </xf>
    <xf numFmtId="0" fontId="0" fillId="2" borderId="0" xfId="0" applyFill="1" applyAlignment="1">
      <alignment vertical="center"/>
    </xf>
    <xf numFmtId="0" fontId="1" fillId="0" borderId="0" xfId="1" applyFont="1" applyFill="1">
      <alignment vertical="center"/>
    </xf>
    <xf numFmtId="0" fontId="0" fillId="0" borderId="0" xfId="0" applyFill="1" applyAlignment="1">
      <alignment vertical="center"/>
    </xf>
    <xf numFmtId="177" fontId="1" fillId="0" borderId="0" xfId="1" applyNumberFormat="1" applyFill="1">
      <alignment vertical="center"/>
    </xf>
    <xf numFmtId="14" fontId="0" fillId="0" borderId="0" xfId="0" applyNumberFormat="1" applyFill="1" applyAlignment="1">
      <alignment vertical="center"/>
    </xf>
    <xf numFmtId="0" fontId="0" fillId="0" borderId="0" xfId="0" applyFill="1" applyAlignment="1"/>
    <xf numFmtId="0" fontId="1" fillId="2" borderId="0" xfId="1" applyFill="1">
      <alignment vertical="center"/>
    </xf>
    <xf numFmtId="177" fontId="1" fillId="2" borderId="0" xfId="1" applyNumberFormat="1" applyFill="1">
      <alignment vertical="center"/>
    </xf>
    <xf numFmtId="176" fontId="0" fillId="0" borderId="0" xfId="0" applyNumberFormat="1" applyFill="1" applyAlignment="1">
      <alignment vertical="center"/>
    </xf>
    <xf numFmtId="177" fontId="5" fillId="0" borderId="0" xfId="1" applyNumberFormat="1" applyFont="1" applyFill="1">
      <alignment vertical="center"/>
    </xf>
    <xf numFmtId="0" fontId="0" fillId="3" borderId="0" xfId="0" applyFill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1" fillId="4" borderId="0" xfId="1" applyFont="1" applyFill="1" applyBorder="1">
      <alignment vertical="center"/>
    </xf>
    <xf numFmtId="0" fontId="0" fillId="0" borderId="2" xfId="0" applyFill="1" applyBorder="1">
      <alignment vertical="center"/>
    </xf>
    <xf numFmtId="0" fontId="0" fillId="0" borderId="3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5" xfId="0" applyFill="1" applyBorder="1">
      <alignment vertical="center"/>
    </xf>
    <xf numFmtId="0" fontId="5" fillId="0" borderId="0" xfId="0" applyFont="1" applyFill="1" applyBorder="1">
      <alignment vertical="center"/>
    </xf>
    <xf numFmtId="0" fontId="5" fillId="0" borderId="5" xfId="0" applyFont="1" applyFill="1" applyBorder="1">
      <alignment vertical="center"/>
    </xf>
    <xf numFmtId="0" fontId="5" fillId="0" borderId="7" xfId="0" applyFont="1" applyFill="1" applyBorder="1">
      <alignment vertical="center"/>
    </xf>
    <xf numFmtId="0" fontId="5" fillId="0" borderId="8" xfId="0" applyFont="1" applyFill="1" applyBorder="1">
      <alignment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8" xfId="0" applyFill="1" applyBorder="1">
      <alignment vertical="center"/>
    </xf>
    <xf numFmtId="0" fontId="7" fillId="0" borderId="0" xfId="0" applyFont="1">
      <alignment vertical="center"/>
    </xf>
    <xf numFmtId="0" fontId="5" fillId="4" borderId="0" xfId="0" applyFont="1" applyFill="1" applyBorder="1" applyAlignment="1">
      <alignment vertical="center"/>
    </xf>
    <xf numFmtId="0" fontId="8" fillId="0" borderId="0" xfId="0" applyFont="1">
      <alignment vertical="center"/>
    </xf>
    <xf numFmtId="0" fontId="5" fillId="0" borderId="0" xfId="0" applyFont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1" fillId="5" borderId="0" xfId="1" applyFill="1">
      <alignment vertical="center"/>
    </xf>
    <xf numFmtId="180" fontId="1" fillId="0" borderId="0" xfId="1" applyNumberFormat="1" applyFill="1">
      <alignment vertical="center"/>
    </xf>
    <xf numFmtId="0" fontId="9" fillId="0" borderId="0" xfId="0" applyFont="1" applyFill="1" applyBorder="1">
      <alignment vertical="center"/>
    </xf>
    <xf numFmtId="0" fontId="9" fillId="0" borderId="0" xfId="0" applyFont="1" applyBorder="1">
      <alignment vertical="center"/>
    </xf>
    <xf numFmtId="0" fontId="10" fillId="0" borderId="0" xfId="0" applyFont="1" applyFill="1" applyAlignment="1">
      <alignment vertical="center"/>
    </xf>
    <xf numFmtId="178" fontId="10" fillId="0" borderId="0" xfId="0" applyNumberFormat="1" applyFont="1" applyFill="1" applyAlignment="1">
      <alignment vertical="center"/>
    </xf>
    <xf numFmtId="0" fontId="10" fillId="0" borderId="0" xfId="0" applyFont="1" applyFill="1" applyAlignment="1"/>
    <xf numFmtId="176" fontId="5" fillId="0" borderId="0" xfId="1" applyNumberFormat="1" applyFont="1" applyFill="1">
      <alignment vertical="center"/>
    </xf>
    <xf numFmtId="14" fontId="10" fillId="0" borderId="0" xfId="0" applyNumberFormat="1" applyFont="1" applyFill="1" applyAlignment="1">
      <alignment vertical="center"/>
    </xf>
    <xf numFmtId="177" fontId="10" fillId="0" borderId="0" xfId="0" applyNumberFormat="1" applyFont="1" applyFill="1" applyAlignment="1"/>
    <xf numFmtId="176" fontId="10" fillId="0" borderId="0" xfId="0" applyNumberFormat="1" applyFont="1" applyFill="1" applyAlignment="1">
      <alignment vertical="center"/>
    </xf>
    <xf numFmtId="0" fontId="10" fillId="0" borderId="0" xfId="0" applyFont="1" applyFill="1">
      <alignment vertical="center"/>
    </xf>
    <xf numFmtId="179" fontId="10" fillId="0" borderId="0" xfId="0" applyNumberFormat="1" applyFont="1" applyFill="1">
      <alignment vertical="center"/>
    </xf>
    <xf numFmtId="179" fontId="0" fillId="0" borderId="0" xfId="0" applyNumberFormat="1" applyFill="1">
      <alignment vertical="center"/>
    </xf>
    <xf numFmtId="0" fontId="0" fillId="5" borderId="0" xfId="0" applyFill="1">
      <alignment vertical="center"/>
    </xf>
    <xf numFmtId="0" fontId="1" fillId="2" borderId="0" xfId="1" applyFont="1" applyFill="1">
      <alignment vertical="center"/>
    </xf>
    <xf numFmtId="178" fontId="0" fillId="0" borderId="0" xfId="0" applyNumberFormat="1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10" fillId="0" borderId="0" xfId="0" applyFont="1">
      <alignment vertical="center"/>
    </xf>
    <xf numFmtId="0" fontId="10" fillId="0" borderId="2" xfId="0" applyFont="1" applyBorder="1">
      <alignment vertical="center"/>
    </xf>
    <xf numFmtId="0" fontId="10" fillId="0" borderId="3" xfId="0" applyFont="1" applyBorder="1">
      <alignment vertical="center"/>
    </xf>
    <xf numFmtId="0" fontId="10" fillId="0" borderId="0" xfId="0" applyFont="1" applyBorder="1">
      <alignment vertical="center"/>
    </xf>
    <xf numFmtId="0" fontId="10" fillId="0" borderId="5" xfId="0" applyFont="1" applyBorder="1">
      <alignment vertical="center"/>
    </xf>
    <xf numFmtId="0" fontId="10" fillId="0" borderId="7" xfId="0" applyFont="1" applyBorder="1">
      <alignment vertical="center"/>
    </xf>
    <xf numFmtId="0" fontId="10" fillId="0" borderId="8" xfId="0" applyFont="1" applyBorder="1">
      <alignment vertical="center"/>
    </xf>
    <xf numFmtId="0" fontId="9" fillId="0" borderId="2" xfId="0" applyFont="1" applyFill="1" applyBorder="1">
      <alignment vertical="center"/>
    </xf>
    <xf numFmtId="0" fontId="9" fillId="0" borderId="3" xfId="0" applyFont="1" applyFill="1" applyBorder="1">
      <alignment vertical="center"/>
    </xf>
    <xf numFmtId="0" fontId="9" fillId="0" borderId="5" xfId="0" applyFont="1" applyFill="1" applyBorder="1">
      <alignment vertical="center"/>
    </xf>
    <xf numFmtId="0" fontId="9" fillId="0" borderId="7" xfId="0" applyFont="1" applyFill="1" applyBorder="1">
      <alignment vertical="center"/>
    </xf>
    <xf numFmtId="0" fontId="9" fillId="0" borderId="8" xfId="0" applyFont="1" applyFill="1" applyBorder="1">
      <alignment vertical="center"/>
    </xf>
    <xf numFmtId="0" fontId="10" fillId="4" borderId="0" xfId="0" applyFont="1" applyFill="1">
      <alignment vertical="center"/>
    </xf>
    <xf numFmtId="0" fontId="5" fillId="0" borderId="0" xfId="0" applyFont="1" applyFill="1" applyBorder="1" applyAlignment="1">
      <alignment vertical="center"/>
    </xf>
    <xf numFmtId="0" fontId="1" fillId="0" borderId="0" xfId="1" applyFont="1" applyFill="1" applyBorder="1">
      <alignment vertical="center"/>
    </xf>
    <xf numFmtId="0" fontId="9" fillId="6" borderId="1" xfId="0" applyFont="1" applyFill="1" applyBorder="1">
      <alignment vertical="center"/>
    </xf>
    <xf numFmtId="0" fontId="5" fillId="6" borderId="0" xfId="0" applyFont="1" applyFill="1" applyBorder="1">
      <alignment vertical="center"/>
    </xf>
    <xf numFmtId="0" fontId="5" fillId="6" borderId="5" xfId="0" applyFont="1" applyFill="1" applyBorder="1">
      <alignment vertical="center"/>
    </xf>
    <xf numFmtId="0" fontId="5" fillId="0" borderId="0" xfId="0" applyFont="1" applyBorder="1">
      <alignment vertical="center"/>
    </xf>
    <xf numFmtId="0" fontId="5" fillId="0" borderId="5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8" xfId="0" applyFont="1" applyBorder="1">
      <alignment vertical="center"/>
    </xf>
    <xf numFmtId="0" fontId="5" fillId="6" borderId="1" xfId="0" applyFont="1" applyFill="1" applyBorder="1">
      <alignment vertical="center"/>
    </xf>
    <xf numFmtId="0" fontId="5" fillId="6" borderId="2" xfId="0" applyFont="1" applyFill="1" applyBorder="1">
      <alignment vertical="center"/>
    </xf>
    <xf numFmtId="0" fontId="10" fillId="6" borderId="3" xfId="0" applyFont="1" applyFill="1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1" fillId="5" borderId="1" xfId="1" applyFill="1" applyBorder="1">
      <alignment vertical="center"/>
    </xf>
    <xf numFmtId="0" fontId="1" fillId="5" borderId="4" xfId="1" applyFill="1" applyBorder="1">
      <alignment vertical="center"/>
    </xf>
    <xf numFmtId="0" fontId="1" fillId="5" borderId="6" xfId="1" applyFill="1" applyBorder="1">
      <alignment vertical="center"/>
    </xf>
    <xf numFmtId="0" fontId="5" fillId="5" borderId="1" xfId="1" applyFont="1" applyFill="1" applyBorder="1">
      <alignment vertical="center"/>
    </xf>
    <xf numFmtId="0" fontId="5" fillId="5" borderId="4" xfId="1" applyFont="1" applyFill="1" applyBorder="1">
      <alignment vertical="center"/>
    </xf>
    <xf numFmtId="0" fontId="10" fillId="5" borderId="4" xfId="0" applyFont="1" applyFill="1" applyBorder="1" applyAlignment="1">
      <alignment vertical="center"/>
    </xf>
    <xf numFmtId="0" fontId="5" fillId="5" borderId="6" xfId="1" applyFont="1" applyFill="1" applyBorder="1">
      <alignment vertical="center"/>
    </xf>
    <xf numFmtId="0" fontId="1" fillId="5" borderId="1" xfId="1" applyFont="1" applyFill="1" applyBorder="1">
      <alignment vertical="center"/>
    </xf>
    <xf numFmtId="0" fontId="1" fillId="5" borderId="4" xfId="1" applyFont="1" applyFill="1" applyBorder="1">
      <alignment vertical="center"/>
    </xf>
    <xf numFmtId="0" fontId="0" fillId="5" borderId="4" xfId="0" applyFill="1" applyBorder="1" applyAlignment="1">
      <alignment vertical="center"/>
    </xf>
  </cellXfs>
  <cellStyles count="2">
    <cellStyle name="標準" xfId="0" builtinId="0"/>
    <cellStyle name="標準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tion analysis'!$J$160</c:f>
              <c:strCache>
                <c:ptCount val="1"/>
                <c:pt idx="0">
                  <c:v>stroke fall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otion analysis'!$K$163:$O$163</c:f>
                <c:numCache>
                  <c:formatCode>General</c:formatCode>
                  <c:ptCount val="5"/>
                  <c:pt idx="0">
                    <c:v>1.8675556776171365</c:v>
                  </c:pt>
                  <c:pt idx="1">
                    <c:v>1.0401712402292231</c:v>
                  </c:pt>
                  <c:pt idx="2">
                    <c:v>1.0899728824863282</c:v>
                  </c:pt>
                  <c:pt idx="3">
                    <c:v>0.67036013906659353</c:v>
                  </c:pt>
                  <c:pt idx="4">
                    <c:v>0.49806292552023773</c:v>
                  </c:pt>
                </c:numCache>
              </c:numRef>
            </c:plus>
            <c:minus>
              <c:numRef>
                <c:f>'motion analysis'!$K$163:$O$163</c:f>
                <c:numCache>
                  <c:formatCode>General</c:formatCode>
                  <c:ptCount val="5"/>
                  <c:pt idx="0">
                    <c:v>1.8675556776171365</c:v>
                  </c:pt>
                  <c:pt idx="1">
                    <c:v>1.0401712402292231</c:v>
                  </c:pt>
                  <c:pt idx="2">
                    <c:v>1.0899728824863282</c:v>
                  </c:pt>
                  <c:pt idx="3">
                    <c:v>0.67036013906659353</c:v>
                  </c:pt>
                  <c:pt idx="4">
                    <c:v>0.49806292552023773</c:v>
                  </c:pt>
                </c:numCache>
              </c:numRef>
            </c:minus>
          </c:errBars>
          <c:cat>
            <c:numRef>
              <c:f>'motion analysis'!$K$159:$O$159</c:f>
              <c:numCache>
                <c:formatCode>General</c:formatCode>
                <c:ptCount val="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2</c:v>
                </c:pt>
                <c:pt idx="4">
                  <c:v>1.3</c:v>
                </c:pt>
              </c:numCache>
            </c:numRef>
          </c:cat>
          <c:val>
            <c:numRef>
              <c:f>'motion analysis'!$K$160:$O$160</c:f>
              <c:numCache>
                <c:formatCode>General</c:formatCode>
                <c:ptCount val="5"/>
                <c:pt idx="0">
                  <c:v>3.4999699999999998</c:v>
                </c:pt>
                <c:pt idx="1">
                  <c:v>2.0833033333333333</c:v>
                </c:pt>
                <c:pt idx="2">
                  <c:v>1.8166033333333336</c:v>
                </c:pt>
                <c:pt idx="3">
                  <c:v>1.4666666666666668</c:v>
                </c:pt>
                <c:pt idx="4">
                  <c:v>1.2333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643-4526-AAA9-B59B70873182}"/>
            </c:ext>
          </c:extLst>
        </c:ser>
        <c:ser>
          <c:idx val="1"/>
          <c:order val="1"/>
          <c:tx>
            <c:strRef>
              <c:f>'motion analysis'!$J$161</c:f>
              <c:strCache>
                <c:ptCount val="1"/>
                <c:pt idx="0">
                  <c:v>strokenon-faller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otion analysi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otion analysi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motion analysis'!$K$159:$O$159</c:f>
              <c:numCache>
                <c:formatCode>General</c:formatCode>
                <c:ptCount val="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2</c:v>
                </c:pt>
                <c:pt idx="4">
                  <c:v>1.3</c:v>
                </c:pt>
              </c:numCache>
            </c:numRef>
          </c:cat>
          <c:val>
            <c:numRef>
              <c:f>'motion analysis'!$K$161:$O$161</c:f>
              <c:numCache>
                <c:formatCode>General</c:formatCode>
                <c:ptCount val="5"/>
                <c:pt idx="0">
                  <c:v>3.064053846153846</c:v>
                </c:pt>
                <c:pt idx="1">
                  <c:v>2.4612923076923079</c:v>
                </c:pt>
                <c:pt idx="2">
                  <c:v>1.7947948717948718</c:v>
                </c:pt>
                <c:pt idx="3">
                  <c:v>1.2564128205128209</c:v>
                </c:pt>
                <c:pt idx="4">
                  <c:v>1.05128205128205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643-4526-AAA9-B59B70873182}"/>
            </c:ext>
          </c:extLst>
        </c:ser>
        <c:ser>
          <c:idx val="2"/>
          <c:order val="2"/>
          <c:tx>
            <c:strRef>
              <c:f>'motion analysis'!$J$162</c:f>
              <c:strCache>
                <c:ptCount val="1"/>
                <c:pt idx="0">
                  <c:v>contro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motion analysi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otion analysi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motion analysis'!$K$159:$O$159</c:f>
              <c:numCache>
                <c:formatCode>General</c:formatCode>
                <c:ptCount val="5"/>
                <c:pt idx="0">
                  <c:v>0.9</c:v>
                </c:pt>
                <c:pt idx="1">
                  <c:v>1</c:v>
                </c:pt>
                <c:pt idx="2">
                  <c:v>1.1000000000000001</c:v>
                </c:pt>
                <c:pt idx="3">
                  <c:v>1.2</c:v>
                </c:pt>
                <c:pt idx="4">
                  <c:v>1.3</c:v>
                </c:pt>
              </c:numCache>
            </c:numRef>
          </c:cat>
          <c:val>
            <c:numRef>
              <c:f>'motion analysis'!$K$162:$O$162</c:f>
              <c:numCache>
                <c:formatCode>General</c:formatCode>
                <c:ptCount val="5"/>
                <c:pt idx="0">
                  <c:v>1.1159565217391305</c:v>
                </c:pt>
                <c:pt idx="1">
                  <c:v>1.072478260869565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643-4526-AAA9-B59B70873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351488"/>
        <c:axId val="194353024"/>
      </c:barChart>
      <c:catAx>
        <c:axId val="194351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4353024"/>
        <c:crosses val="autoZero"/>
        <c:auto val="1"/>
        <c:lblAlgn val="ctr"/>
        <c:lblOffset val="100"/>
        <c:noMultiLvlLbl val="0"/>
      </c:catAx>
      <c:valAx>
        <c:axId val="194353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4351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48</xdr:row>
      <xdr:rowOff>57150</xdr:rowOff>
    </xdr:from>
    <xdr:to>
      <xdr:col>15</xdr:col>
      <xdr:colOff>0</xdr:colOff>
      <xdr:row>165</xdr:row>
      <xdr:rowOff>47625</xdr:rowOff>
    </xdr:to>
    <xdr:graphicFrame macro="">
      <xdr:nvGraphicFramePr>
        <xdr:cNvPr id="12" name="グラフ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7"/>
  <sheetViews>
    <sheetView tabSelected="1" zoomScale="96" zoomScaleNormal="96" workbookViewId="0">
      <selection activeCell="A2" sqref="A2:A24"/>
    </sheetView>
  </sheetViews>
  <sheetFormatPr defaultRowHeight="13.5" x14ac:dyDescent="0.15"/>
  <cols>
    <col min="1" max="1" width="9" style="29"/>
    <col min="2" max="30" width="9" style="29" customWidth="1"/>
    <col min="31" max="16384" width="9" style="29"/>
  </cols>
  <sheetData>
    <row r="1" spans="1:48" s="9" customFormat="1" x14ac:dyDescent="0.15">
      <c r="A1" s="10" t="s">
        <v>189</v>
      </c>
      <c r="B1" s="56" t="s">
        <v>23</v>
      </c>
      <c r="C1" s="10" t="s">
        <v>24</v>
      </c>
      <c r="D1" s="10" t="s">
        <v>33</v>
      </c>
      <c r="E1" s="10" t="s">
        <v>25</v>
      </c>
      <c r="F1" s="10" t="s">
        <v>35</v>
      </c>
      <c r="G1" s="10" t="s">
        <v>34</v>
      </c>
      <c r="H1" s="10" t="s">
        <v>36</v>
      </c>
      <c r="I1" s="11" t="s">
        <v>37</v>
      </c>
      <c r="J1" s="11" t="s">
        <v>38</v>
      </c>
      <c r="K1" s="10" t="s">
        <v>8</v>
      </c>
      <c r="L1" s="56" t="s">
        <v>39</v>
      </c>
      <c r="M1" s="56" t="s">
        <v>40</v>
      </c>
      <c r="N1" s="4" t="s">
        <v>43</v>
      </c>
      <c r="O1" s="4" t="s">
        <v>50</v>
      </c>
      <c r="P1" s="4" t="s">
        <v>51</v>
      </c>
      <c r="Q1" s="4" t="s">
        <v>52</v>
      </c>
      <c r="R1" s="4" t="s">
        <v>53</v>
      </c>
      <c r="S1" s="4" t="s">
        <v>54</v>
      </c>
      <c r="T1" s="4" t="s">
        <v>63</v>
      </c>
      <c r="U1" s="4" t="s">
        <v>9</v>
      </c>
      <c r="V1" s="4" t="s">
        <v>19</v>
      </c>
      <c r="W1" s="4" t="s">
        <v>64</v>
      </c>
      <c r="X1" s="4" t="s">
        <v>124</v>
      </c>
      <c r="Y1" s="4" t="s">
        <v>123</v>
      </c>
      <c r="Z1" s="4" t="s">
        <v>72</v>
      </c>
      <c r="AA1" s="4" t="s">
        <v>73</v>
      </c>
      <c r="AB1" s="4" t="s">
        <v>74</v>
      </c>
      <c r="AC1" s="4" t="s">
        <v>75</v>
      </c>
      <c r="AD1" s="4" t="s">
        <v>76</v>
      </c>
      <c r="AE1" s="4" t="s">
        <v>77</v>
      </c>
      <c r="AF1" s="4" t="s">
        <v>83</v>
      </c>
      <c r="AG1" s="4" t="s">
        <v>78</v>
      </c>
      <c r="AH1" s="4" t="s">
        <v>79</v>
      </c>
      <c r="AI1" s="4" t="s">
        <v>80</v>
      </c>
      <c r="AJ1" s="4" t="s">
        <v>81</v>
      </c>
      <c r="AK1" s="4" t="s">
        <v>82</v>
      </c>
      <c r="AL1" s="4" t="s">
        <v>84</v>
      </c>
      <c r="AM1" s="4" t="s">
        <v>85</v>
      </c>
      <c r="AN1" s="4" t="s">
        <v>86</v>
      </c>
      <c r="AO1" s="4" t="s">
        <v>87</v>
      </c>
      <c r="AP1" s="4" t="s">
        <v>88</v>
      </c>
      <c r="AQ1" s="4" t="s">
        <v>93</v>
      </c>
      <c r="AR1" s="4" t="s">
        <v>94</v>
      </c>
      <c r="AS1" s="4" t="s">
        <v>91</v>
      </c>
      <c r="AT1" s="4" t="s">
        <v>92</v>
      </c>
      <c r="AU1" s="4" t="s">
        <v>89</v>
      </c>
      <c r="AV1" s="4" t="s">
        <v>90</v>
      </c>
    </row>
    <row r="2" spans="1:48" s="9" customFormat="1" x14ac:dyDescent="0.15">
      <c r="A2" s="41" t="s">
        <v>190</v>
      </c>
      <c r="B2" s="5" t="s">
        <v>26</v>
      </c>
      <c r="C2" s="6">
        <v>40</v>
      </c>
      <c r="D2" s="1">
        <v>170</v>
      </c>
      <c r="E2" s="1">
        <v>50</v>
      </c>
      <c r="F2" s="2">
        <v>0.5</v>
      </c>
      <c r="G2" s="2">
        <v>0.4</v>
      </c>
      <c r="H2" s="1">
        <v>55</v>
      </c>
      <c r="I2" s="7">
        <f t="shared" ref="I2:I24" si="0">H2/E2</f>
        <v>1.1000000000000001</v>
      </c>
      <c r="J2" s="42">
        <v>1.1515151515151514</v>
      </c>
      <c r="K2" s="1">
        <v>29</v>
      </c>
      <c r="L2" s="1" t="s">
        <v>113</v>
      </c>
      <c r="M2" s="1" t="s">
        <v>41</v>
      </c>
      <c r="N2" s="8" t="s">
        <v>44</v>
      </c>
      <c r="O2" s="57">
        <v>1</v>
      </c>
      <c r="P2" s="6">
        <v>67</v>
      </c>
      <c r="Q2" s="6" t="s">
        <v>139</v>
      </c>
      <c r="R2" s="6" t="s">
        <v>95</v>
      </c>
      <c r="S2" s="6" t="s">
        <v>55</v>
      </c>
      <c r="T2" s="6" t="s">
        <v>103</v>
      </c>
      <c r="U2" s="6">
        <v>3</v>
      </c>
      <c r="V2" s="6">
        <v>3</v>
      </c>
      <c r="W2" s="6" t="s">
        <v>65</v>
      </c>
      <c r="X2" s="6">
        <v>13.37</v>
      </c>
      <c r="Y2" s="6">
        <f>10/X2</f>
        <v>0.74794315632011976</v>
      </c>
      <c r="Z2" s="6">
        <v>15.519</v>
      </c>
      <c r="AA2" s="6">
        <v>40</v>
      </c>
      <c r="AB2" s="6">
        <v>45</v>
      </c>
      <c r="AC2" s="6">
        <v>3</v>
      </c>
      <c r="AD2" s="6">
        <v>2</v>
      </c>
      <c r="AE2" s="6">
        <v>4</v>
      </c>
      <c r="AF2" s="6">
        <v>3</v>
      </c>
      <c r="AG2" s="58" t="s">
        <v>2</v>
      </c>
      <c r="AH2" s="6">
        <v>2</v>
      </c>
      <c r="AI2" s="6">
        <v>3</v>
      </c>
      <c r="AJ2" s="6">
        <v>1</v>
      </c>
      <c r="AK2" s="6">
        <v>1</v>
      </c>
      <c r="AL2" s="6">
        <v>1</v>
      </c>
      <c r="AM2" s="6">
        <v>1</v>
      </c>
      <c r="AN2" s="6">
        <v>1</v>
      </c>
      <c r="AO2" s="6">
        <v>3</v>
      </c>
      <c r="AP2" s="6">
        <v>3</v>
      </c>
      <c r="AQ2" s="58">
        <v>2</v>
      </c>
      <c r="AR2" s="58" t="s">
        <v>2</v>
      </c>
      <c r="AS2" s="58">
        <v>0</v>
      </c>
      <c r="AT2" s="6">
        <v>1</v>
      </c>
      <c r="AU2" s="6">
        <v>3</v>
      </c>
      <c r="AV2" s="6">
        <v>2</v>
      </c>
    </row>
    <row r="3" spans="1:48" s="9" customFormat="1" x14ac:dyDescent="0.15">
      <c r="A3" s="41" t="s">
        <v>191</v>
      </c>
      <c r="B3" s="5" t="s">
        <v>27</v>
      </c>
      <c r="C3" s="1">
        <v>48</v>
      </c>
      <c r="D3" s="6">
        <v>150</v>
      </c>
      <c r="E3" s="6">
        <v>48</v>
      </c>
      <c r="F3" s="2">
        <v>0.4</v>
      </c>
      <c r="G3" s="2">
        <v>0.5</v>
      </c>
      <c r="H3" s="3">
        <v>50</v>
      </c>
      <c r="I3" s="7">
        <f t="shared" si="0"/>
        <v>1.0416666666666667</v>
      </c>
      <c r="J3" s="42">
        <v>0.96333333333333326</v>
      </c>
      <c r="K3" s="3">
        <v>30</v>
      </c>
      <c r="L3" s="3" t="s">
        <v>114</v>
      </c>
      <c r="M3" s="3" t="s">
        <v>42</v>
      </c>
      <c r="N3" s="8" t="s">
        <v>45</v>
      </c>
      <c r="O3" s="57">
        <v>0</v>
      </c>
      <c r="P3" s="6">
        <v>78</v>
      </c>
      <c r="Q3" s="6" t="s">
        <v>146</v>
      </c>
      <c r="R3" s="6" t="s">
        <v>96</v>
      </c>
      <c r="S3" s="6" t="s">
        <v>56</v>
      </c>
      <c r="T3" s="6" t="s">
        <v>104</v>
      </c>
      <c r="U3" s="6">
        <v>3</v>
      </c>
      <c r="V3" s="6">
        <v>3</v>
      </c>
      <c r="W3" s="6" t="s">
        <v>66</v>
      </c>
      <c r="X3" s="6">
        <v>12.356666666666699</v>
      </c>
      <c r="Y3" s="6">
        <f t="shared" ref="Y3:Y13" si="1">10/X3</f>
        <v>0.80927974103048073</v>
      </c>
      <c r="Z3" s="6">
        <v>16.838999999999999</v>
      </c>
      <c r="AA3" s="6">
        <v>50</v>
      </c>
      <c r="AB3" s="6">
        <v>40</v>
      </c>
      <c r="AC3" s="6">
        <v>3</v>
      </c>
      <c r="AD3" s="6">
        <v>2</v>
      </c>
      <c r="AE3" s="6">
        <v>4</v>
      </c>
      <c r="AF3" s="6">
        <v>2</v>
      </c>
      <c r="AG3" s="58" t="s">
        <v>2</v>
      </c>
      <c r="AH3" s="6">
        <v>3</v>
      </c>
      <c r="AI3" s="6">
        <v>3</v>
      </c>
      <c r="AJ3" s="6">
        <v>0</v>
      </c>
      <c r="AK3" s="6">
        <v>1</v>
      </c>
      <c r="AL3" s="6">
        <v>1</v>
      </c>
      <c r="AM3" s="6">
        <v>1</v>
      </c>
      <c r="AN3" s="6">
        <v>1</v>
      </c>
      <c r="AO3" s="6">
        <v>3</v>
      </c>
      <c r="AP3" s="6">
        <v>3</v>
      </c>
      <c r="AQ3" s="58">
        <v>2</v>
      </c>
      <c r="AR3" s="58" t="s">
        <v>2</v>
      </c>
      <c r="AS3" s="58" t="s">
        <v>2</v>
      </c>
      <c r="AT3" s="6">
        <v>2</v>
      </c>
      <c r="AU3" s="6">
        <v>3</v>
      </c>
      <c r="AV3" s="6">
        <v>3</v>
      </c>
    </row>
    <row r="4" spans="1:48" s="9" customFormat="1" x14ac:dyDescent="0.15">
      <c r="A4" s="41" t="s">
        <v>192</v>
      </c>
      <c r="B4" s="5" t="s">
        <v>28</v>
      </c>
      <c r="C4" s="1">
        <v>70</v>
      </c>
      <c r="D4" s="1">
        <v>152</v>
      </c>
      <c r="E4" s="1">
        <v>43</v>
      </c>
      <c r="F4" s="2">
        <v>1.5</v>
      </c>
      <c r="G4" s="2">
        <v>1.2</v>
      </c>
      <c r="H4" s="1">
        <v>45</v>
      </c>
      <c r="I4" s="7">
        <f t="shared" si="0"/>
        <v>1.0465116279069768</v>
      </c>
      <c r="J4" s="42">
        <v>0.9555555555555556</v>
      </c>
      <c r="K4" s="1">
        <v>24</v>
      </c>
      <c r="L4" s="1" t="s">
        <v>113</v>
      </c>
      <c r="M4" s="1" t="s">
        <v>41</v>
      </c>
      <c r="N4" s="8" t="s">
        <v>46</v>
      </c>
      <c r="O4" s="57">
        <v>0</v>
      </c>
      <c r="P4" s="6">
        <v>2</v>
      </c>
      <c r="Q4" s="6" t="s">
        <v>140</v>
      </c>
      <c r="R4" s="6" t="s">
        <v>99</v>
      </c>
      <c r="S4" s="6" t="s">
        <v>57</v>
      </c>
      <c r="T4" s="6" t="s">
        <v>105</v>
      </c>
      <c r="U4" s="6">
        <v>2</v>
      </c>
      <c r="V4" s="6">
        <v>4</v>
      </c>
      <c r="W4" s="6" t="s">
        <v>67</v>
      </c>
      <c r="X4" s="6">
        <v>7.419999999999999</v>
      </c>
      <c r="Y4" s="6">
        <f t="shared" si="1"/>
        <v>1.3477088948787064</v>
      </c>
      <c r="Z4" s="6">
        <v>10.245000000000001</v>
      </c>
      <c r="AA4" s="6">
        <v>52.5</v>
      </c>
      <c r="AB4" s="6">
        <v>60</v>
      </c>
      <c r="AC4" s="6">
        <v>5</v>
      </c>
      <c r="AD4" s="6">
        <v>4</v>
      </c>
      <c r="AE4" s="6">
        <v>5</v>
      </c>
      <c r="AF4" s="6">
        <v>4</v>
      </c>
      <c r="AG4" s="58">
        <v>2</v>
      </c>
      <c r="AH4" s="6">
        <v>4</v>
      </c>
      <c r="AI4" s="6">
        <v>4</v>
      </c>
      <c r="AJ4" s="6">
        <v>3</v>
      </c>
      <c r="AK4" s="6">
        <v>3</v>
      </c>
      <c r="AL4" s="6">
        <v>3</v>
      </c>
      <c r="AM4" s="6">
        <v>3</v>
      </c>
      <c r="AN4" s="6">
        <v>3</v>
      </c>
      <c r="AO4" s="6">
        <v>3</v>
      </c>
      <c r="AP4" s="6">
        <v>3</v>
      </c>
      <c r="AQ4" s="58">
        <v>2</v>
      </c>
      <c r="AR4" s="58">
        <v>2</v>
      </c>
      <c r="AS4" s="58">
        <v>3</v>
      </c>
      <c r="AT4" s="6">
        <v>2</v>
      </c>
      <c r="AU4" s="6">
        <v>3</v>
      </c>
      <c r="AV4" s="6">
        <v>3</v>
      </c>
    </row>
    <row r="5" spans="1:48" s="9" customFormat="1" x14ac:dyDescent="0.15">
      <c r="A5" s="41" t="s">
        <v>193</v>
      </c>
      <c r="B5" s="6" t="s">
        <v>29</v>
      </c>
      <c r="C5" s="6">
        <v>56</v>
      </c>
      <c r="D5" s="1">
        <v>169</v>
      </c>
      <c r="E5" s="1">
        <v>46</v>
      </c>
      <c r="F5" s="2">
        <v>1.2</v>
      </c>
      <c r="G5" s="2">
        <v>1.2</v>
      </c>
      <c r="H5" s="3">
        <v>49</v>
      </c>
      <c r="I5" s="7">
        <f t="shared" si="0"/>
        <v>1.0652173913043479</v>
      </c>
      <c r="J5" s="42">
        <v>1.1428571428571428</v>
      </c>
      <c r="K5" s="3">
        <v>30</v>
      </c>
      <c r="L5" s="1" t="s">
        <v>115</v>
      </c>
      <c r="M5" s="3" t="s">
        <v>42</v>
      </c>
      <c r="N5" s="8" t="s">
        <v>45</v>
      </c>
      <c r="O5" s="57">
        <v>0</v>
      </c>
      <c r="P5" s="6">
        <v>1</v>
      </c>
      <c r="Q5" s="6" t="s">
        <v>139</v>
      </c>
      <c r="R5" s="6" t="s">
        <v>101</v>
      </c>
      <c r="S5" s="6" t="s">
        <v>58</v>
      </c>
      <c r="T5" s="6" t="s">
        <v>106</v>
      </c>
      <c r="U5" s="6">
        <v>2</v>
      </c>
      <c r="V5" s="6">
        <v>4</v>
      </c>
      <c r="W5" s="6" t="s">
        <v>68</v>
      </c>
      <c r="X5" s="6">
        <v>5.1933333333333334</v>
      </c>
      <c r="Y5" s="6">
        <f t="shared" si="1"/>
        <v>1.9255455712451861</v>
      </c>
      <c r="Z5" s="6">
        <v>6.5049999999999999</v>
      </c>
      <c r="AA5" s="6">
        <v>42.5</v>
      </c>
      <c r="AB5" s="6">
        <v>32.5</v>
      </c>
      <c r="AC5" s="6">
        <v>5</v>
      </c>
      <c r="AD5" s="6">
        <v>4</v>
      </c>
      <c r="AE5" s="6">
        <v>5</v>
      </c>
      <c r="AF5" s="6">
        <v>4</v>
      </c>
      <c r="AG5" s="58">
        <v>3</v>
      </c>
      <c r="AH5" s="6">
        <v>4</v>
      </c>
      <c r="AI5" s="6">
        <v>4</v>
      </c>
      <c r="AJ5" s="6">
        <v>4</v>
      </c>
      <c r="AK5" s="6">
        <v>3</v>
      </c>
      <c r="AL5" s="6">
        <v>3</v>
      </c>
      <c r="AM5" s="6">
        <v>3</v>
      </c>
      <c r="AN5" s="6">
        <v>3</v>
      </c>
      <c r="AO5" s="6">
        <v>3</v>
      </c>
      <c r="AP5" s="6">
        <v>3</v>
      </c>
      <c r="AQ5" s="58">
        <v>3</v>
      </c>
      <c r="AR5" s="58">
        <v>3</v>
      </c>
      <c r="AS5" s="58">
        <v>3</v>
      </c>
      <c r="AT5" s="6">
        <v>3</v>
      </c>
      <c r="AU5" s="6">
        <v>3</v>
      </c>
      <c r="AV5" s="6">
        <v>2</v>
      </c>
    </row>
    <row r="6" spans="1:48" s="9" customFormat="1" x14ac:dyDescent="0.15">
      <c r="A6" s="41" t="s">
        <v>194</v>
      </c>
      <c r="B6" s="5" t="s">
        <v>27</v>
      </c>
      <c r="C6" s="1">
        <v>72</v>
      </c>
      <c r="D6" s="1">
        <v>152</v>
      </c>
      <c r="E6" s="1">
        <v>37</v>
      </c>
      <c r="F6" s="2">
        <v>0.6</v>
      </c>
      <c r="G6" s="2">
        <v>1</v>
      </c>
      <c r="H6" s="1">
        <v>43</v>
      </c>
      <c r="I6" s="7">
        <f t="shared" si="0"/>
        <v>1.1621621621621621</v>
      </c>
      <c r="J6" s="42">
        <v>0.8139534883720928</v>
      </c>
      <c r="K6" s="1">
        <v>29</v>
      </c>
      <c r="L6" s="1" t="s">
        <v>115</v>
      </c>
      <c r="M6" s="3" t="s">
        <v>42</v>
      </c>
      <c r="N6" s="8" t="s">
        <v>44</v>
      </c>
      <c r="O6" s="57">
        <v>8</v>
      </c>
      <c r="P6" s="6">
        <v>12</v>
      </c>
      <c r="Q6" s="6" t="s">
        <v>141</v>
      </c>
      <c r="R6" s="6" t="s">
        <v>99</v>
      </c>
      <c r="S6" s="6" t="s">
        <v>59</v>
      </c>
      <c r="T6" s="6" t="s">
        <v>104</v>
      </c>
      <c r="U6" s="6">
        <v>3</v>
      </c>
      <c r="V6" s="6">
        <v>3</v>
      </c>
      <c r="W6" s="6" t="s">
        <v>65</v>
      </c>
      <c r="X6" s="6">
        <v>10.413333333333334</v>
      </c>
      <c r="Y6" s="6">
        <f t="shared" si="1"/>
        <v>0.96030729833546724</v>
      </c>
      <c r="Z6" s="6">
        <v>14.540000000000001</v>
      </c>
      <c r="AA6" s="6">
        <v>42.5</v>
      </c>
      <c r="AB6" s="6">
        <v>52.5</v>
      </c>
      <c r="AC6" s="6">
        <v>4</v>
      </c>
      <c r="AD6" s="6">
        <v>4</v>
      </c>
      <c r="AE6" s="6">
        <v>4</v>
      </c>
      <c r="AF6" s="6">
        <v>3</v>
      </c>
      <c r="AG6" s="58">
        <v>2</v>
      </c>
      <c r="AH6" s="6">
        <v>3</v>
      </c>
      <c r="AI6" s="6">
        <v>3</v>
      </c>
      <c r="AJ6" s="6">
        <v>2</v>
      </c>
      <c r="AK6" s="6">
        <v>3</v>
      </c>
      <c r="AL6" s="6">
        <v>3</v>
      </c>
      <c r="AM6" s="6">
        <v>3</v>
      </c>
      <c r="AN6" s="6">
        <v>3</v>
      </c>
      <c r="AO6" s="6">
        <v>3</v>
      </c>
      <c r="AP6" s="6">
        <v>3</v>
      </c>
      <c r="AQ6" s="58">
        <v>3</v>
      </c>
      <c r="AR6" s="58">
        <v>2</v>
      </c>
      <c r="AS6" s="58">
        <v>2</v>
      </c>
      <c r="AT6" s="6">
        <v>2</v>
      </c>
      <c r="AU6" s="6">
        <v>3</v>
      </c>
      <c r="AV6" s="6">
        <v>3</v>
      </c>
    </row>
    <row r="7" spans="1:48" s="9" customFormat="1" x14ac:dyDescent="0.15">
      <c r="A7" s="41" t="s">
        <v>195</v>
      </c>
      <c r="B7" s="5" t="s">
        <v>30</v>
      </c>
      <c r="C7" s="1">
        <v>66</v>
      </c>
      <c r="D7" s="1">
        <v>152</v>
      </c>
      <c r="E7" s="1">
        <v>48</v>
      </c>
      <c r="F7" s="2">
        <v>0.6</v>
      </c>
      <c r="G7" s="2">
        <v>0.9</v>
      </c>
      <c r="H7" s="3">
        <v>59</v>
      </c>
      <c r="I7" s="7">
        <f t="shared" si="0"/>
        <v>1.2291666666666667</v>
      </c>
      <c r="J7" s="42">
        <v>0.83333333333333337</v>
      </c>
      <c r="K7" s="3">
        <v>29</v>
      </c>
      <c r="L7" s="3" t="s">
        <v>116</v>
      </c>
      <c r="M7" s="1" t="s">
        <v>41</v>
      </c>
      <c r="N7" s="8" t="s">
        <v>44</v>
      </c>
      <c r="O7" s="57">
        <v>1</v>
      </c>
      <c r="P7" s="6">
        <v>50</v>
      </c>
      <c r="Q7" s="6" t="s">
        <v>139</v>
      </c>
      <c r="R7" s="6" t="s">
        <v>97</v>
      </c>
      <c r="S7" s="6" t="s">
        <v>55</v>
      </c>
      <c r="T7" s="6" t="s">
        <v>107</v>
      </c>
      <c r="U7" s="6">
        <v>3</v>
      </c>
      <c r="V7" s="6">
        <v>2</v>
      </c>
      <c r="W7" s="6" t="s">
        <v>66</v>
      </c>
      <c r="X7" s="6">
        <v>25.75</v>
      </c>
      <c r="Y7" s="6">
        <f t="shared" si="1"/>
        <v>0.38834951456310679</v>
      </c>
      <c r="Z7" s="6">
        <v>31.52</v>
      </c>
      <c r="AA7" s="6">
        <v>40</v>
      </c>
      <c r="AB7" s="6">
        <v>50</v>
      </c>
      <c r="AC7" s="6">
        <v>3</v>
      </c>
      <c r="AD7" s="6">
        <v>2</v>
      </c>
      <c r="AE7" s="6">
        <v>3</v>
      </c>
      <c r="AF7" s="6">
        <v>2</v>
      </c>
      <c r="AG7" s="58">
        <v>0</v>
      </c>
      <c r="AH7" s="6">
        <v>2</v>
      </c>
      <c r="AI7" s="6">
        <v>2</v>
      </c>
      <c r="AJ7" s="6">
        <v>0</v>
      </c>
      <c r="AK7" s="6">
        <v>2</v>
      </c>
      <c r="AL7" s="6">
        <v>2</v>
      </c>
      <c r="AM7" s="6">
        <v>3</v>
      </c>
      <c r="AN7" s="6">
        <v>3</v>
      </c>
      <c r="AO7" s="6">
        <v>2</v>
      </c>
      <c r="AP7" s="6">
        <v>3</v>
      </c>
      <c r="AQ7" s="58">
        <v>2</v>
      </c>
      <c r="AR7" s="58">
        <v>2</v>
      </c>
      <c r="AS7" s="58">
        <v>0</v>
      </c>
      <c r="AT7" s="6">
        <v>2</v>
      </c>
      <c r="AU7" s="6">
        <v>3</v>
      </c>
      <c r="AV7" s="6">
        <v>2</v>
      </c>
    </row>
    <row r="8" spans="1:48" s="9" customFormat="1" x14ac:dyDescent="0.15">
      <c r="A8" s="41" t="s">
        <v>196</v>
      </c>
      <c r="B8" s="6" t="s">
        <v>28</v>
      </c>
      <c r="C8" s="6">
        <v>43</v>
      </c>
      <c r="D8" s="6">
        <v>159</v>
      </c>
      <c r="E8" s="6">
        <v>49</v>
      </c>
      <c r="F8" s="12">
        <v>1.5</v>
      </c>
      <c r="G8" s="6">
        <v>1</v>
      </c>
      <c r="H8" s="1">
        <v>54</v>
      </c>
      <c r="I8" s="7">
        <f t="shared" si="0"/>
        <v>1.1020408163265305</v>
      </c>
      <c r="J8" s="42">
        <v>1.0925925925925928</v>
      </c>
      <c r="K8" s="1">
        <v>30</v>
      </c>
      <c r="L8" s="1" t="s">
        <v>117</v>
      </c>
      <c r="M8" s="3" t="s">
        <v>42</v>
      </c>
      <c r="N8" s="8" t="s">
        <v>47</v>
      </c>
      <c r="O8" s="57">
        <v>0</v>
      </c>
      <c r="P8" s="6">
        <v>2</v>
      </c>
      <c r="Q8" s="6" t="s">
        <v>142</v>
      </c>
      <c r="R8" s="6" t="s">
        <v>95</v>
      </c>
      <c r="S8" s="6" t="s">
        <v>60</v>
      </c>
      <c r="T8" s="6" t="s">
        <v>105</v>
      </c>
      <c r="U8" s="6">
        <v>2</v>
      </c>
      <c r="V8" s="6">
        <v>5</v>
      </c>
      <c r="W8" s="6" t="s">
        <v>68</v>
      </c>
      <c r="X8" s="6">
        <v>6.1833333333333336</v>
      </c>
      <c r="Y8" s="6">
        <f t="shared" si="1"/>
        <v>1.6172506738544474</v>
      </c>
      <c r="Z8" s="6">
        <v>7.1749999999999998</v>
      </c>
      <c r="AA8" s="6">
        <v>55</v>
      </c>
      <c r="AB8" s="6">
        <v>50</v>
      </c>
      <c r="AC8" s="6">
        <v>5</v>
      </c>
      <c r="AD8" s="6">
        <v>5</v>
      </c>
      <c r="AE8" s="6">
        <v>5</v>
      </c>
      <c r="AF8" s="6">
        <v>4</v>
      </c>
      <c r="AG8" s="58">
        <v>4</v>
      </c>
      <c r="AH8" s="6">
        <v>4</v>
      </c>
      <c r="AI8" s="6">
        <v>4</v>
      </c>
      <c r="AJ8" s="6">
        <v>4</v>
      </c>
      <c r="AK8" s="6">
        <v>1</v>
      </c>
      <c r="AL8" s="6">
        <v>2</v>
      </c>
      <c r="AM8" s="6">
        <v>0</v>
      </c>
      <c r="AN8" s="6">
        <v>3</v>
      </c>
      <c r="AO8" s="6">
        <v>3</v>
      </c>
      <c r="AP8" s="6">
        <v>3</v>
      </c>
      <c r="AQ8" s="58">
        <v>3</v>
      </c>
      <c r="AR8" s="58">
        <v>3</v>
      </c>
      <c r="AS8" s="58">
        <v>3</v>
      </c>
      <c r="AT8" s="6">
        <v>3</v>
      </c>
      <c r="AU8" s="6">
        <v>3</v>
      </c>
      <c r="AV8" s="6">
        <v>3</v>
      </c>
    </row>
    <row r="9" spans="1:48" s="9" customFormat="1" x14ac:dyDescent="0.15">
      <c r="A9" s="41" t="s">
        <v>197</v>
      </c>
      <c r="B9" s="6" t="s">
        <v>26</v>
      </c>
      <c r="C9" s="6">
        <v>64</v>
      </c>
      <c r="D9" s="1">
        <v>162</v>
      </c>
      <c r="E9" s="1">
        <v>44</v>
      </c>
      <c r="F9" s="1">
        <v>0.6</v>
      </c>
      <c r="G9" s="1">
        <v>0.5</v>
      </c>
      <c r="H9" s="3">
        <v>51</v>
      </c>
      <c r="I9" s="7">
        <f t="shared" si="0"/>
        <v>1.1590909090909092</v>
      </c>
      <c r="J9" s="42">
        <v>0.91830065359477142</v>
      </c>
      <c r="K9" s="3">
        <v>30</v>
      </c>
      <c r="L9" s="1" t="s">
        <v>117</v>
      </c>
      <c r="M9" s="1" t="s">
        <v>41</v>
      </c>
      <c r="N9" s="8" t="s">
        <v>48</v>
      </c>
      <c r="O9" s="57">
        <v>2</v>
      </c>
      <c r="P9" s="6">
        <v>5</v>
      </c>
      <c r="Q9" s="6" t="s">
        <v>146</v>
      </c>
      <c r="R9" s="6" t="s">
        <v>98</v>
      </c>
      <c r="S9" s="6" t="s">
        <v>59</v>
      </c>
      <c r="T9" s="6" t="s">
        <v>108</v>
      </c>
      <c r="U9" s="6">
        <v>3</v>
      </c>
      <c r="V9" s="6">
        <v>2</v>
      </c>
      <c r="W9" s="6" t="s">
        <v>68</v>
      </c>
      <c r="X9" s="6">
        <v>17.79</v>
      </c>
      <c r="Y9" s="6">
        <f t="shared" si="1"/>
        <v>0.56211354693648119</v>
      </c>
      <c r="Z9" s="6">
        <v>18.204000000000001</v>
      </c>
      <c r="AA9" s="6">
        <v>47.5</v>
      </c>
      <c r="AB9" s="6">
        <v>47.5</v>
      </c>
      <c r="AC9" s="6">
        <v>4</v>
      </c>
      <c r="AD9" s="6">
        <v>4</v>
      </c>
      <c r="AE9" s="6">
        <v>4</v>
      </c>
      <c r="AF9" s="6">
        <v>3</v>
      </c>
      <c r="AG9" s="58">
        <v>3</v>
      </c>
      <c r="AH9" s="6">
        <v>3</v>
      </c>
      <c r="AI9" s="6">
        <v>3</v>
      </c>
      <c r="AJ9" s="6">
        <v>3</v>
      </c>
      <c r="AK9" s="6">
        <v>3</v>
      </c>
      <c r="AL9" s="6">
        <v>3</v>
      </c>
      <c r="AM9" s="6">
        <v>3</v>
      </c>
      <c r="AN9" s="6">
        <v>3</v>
      </c>
      <c r="AO9" s="6">
        <v>3</v>
      </c>
      <c r="AP9" s="6">
        <v>3</v>
      </c>
      <c r="AQ9" s="58" t="s">
        <v>0</v>
      </c>
      <c r="AR9" s="58" t="s">
        <v>0</v>
      </c>
      <c r="AS9" s="58">
        <v>2</v>
      </c>
      <c r="AT9" s="6">
        <v>2</v>
      </c>
      <c r="AU9" s="6">
        <v>3</v>
      </c>
      <c r="AV9" s="6">
        <v>3</v>
      </c>
    </row>
    <row r="10" spans="1:48" s="9" customFormat="1" x14ac:dyDescent="0.15">
      <c r="A10" s="41" t="s">
        <v>198</v>
      </c>
      <c r="B10" s="5" t="s">
        <v>28</v>
      </c>
      <c r="C10" s="1">
        <v>62</v>
      </c>
      <c r="D10" s="1">
        <v>146</v>
      </c>
      <c r="E10" s="1">
        <v>38</v>
      </c>
      <c r="F10" s="1">
        <v>0.7</v>
      </c>
      <c r="G10" s="1">
        <v>0.6</v>
      </c>
      <c r="H10" s="1">
        <v>43</v>
      </c>
      <c r="I10" s="7">
        <f t="shared" si="0"/>
        <v>1.131578947368421</v>
      </c>
      <c r="J10" s="42">
        <v>1.3062015503875972</v>
      </c>
      <c r="K10" s="1">
        <v>30</v>
      </c>
      <c r="L10" s="1" t="s">
        <v>117</v>
      </c>
      <c r="M10" s="3" t="s">
        <v>42</v>
      </c>
      <c r="N10" s="8" t="s">
        <v>45</v>
      </c>
      <c r="O10" s="57">
        <v>0</v>
      </c>
      <c r="P10" s="6">
        <v>4</v>
      </c>
      <c r="Q10" s="6" t="s">
        <v>143</v>
      </c>
      <c r="R10" s="6" t="s">
        <v>100</v>
      </c>
      <c r="S10" s="6" t="s">
        <v>55</v>
      </c>
      <c r="T10" s="6" t="s">
        <v>105</v>
      </c>
      <c r="U10" s="6">
        <v>2</v>
      </c>
      <c r="V10" s="6">
        <v>3</v>
      </c>
      <c r="W10" s="6" t="s">
        <v>68</v>
      </c>
      <c r="X10" s="6">
        <v>10.353333333333333</v>
      </c>
      <c r="Y10" s="6">
        <f t="shared" si="1"/>
        <v>0.96587250482936249</v>
      </c>
      <c r="Z10" s="6">
        <v>12.353</v>
      </c>
      <c r="AA10" s="6">
        <v>45</v>
      </c>
      <c r="AB10" s="6">
        <v>40</v>
      </c>
      <c r="AC10" s="6">
        <v>4</v>
      </c>
      <c r="AD10" s="6">
        <v>4</v>
      </c>
      <c r="AE10" s="6">
        <v>4</v>
      </c>
      <c r="AF10" s="6">
        <v>3</v>
      </c>
      <c r="AG10" s="58">
        <v>2</v>
      </c>
      <c r="AH10" s="6">
        <v>3</v>
      </c>
      <c r="AI10" s="6">
        <v>3</v>
      </c>
      <c r="AJ10" s="6">
        <v>3</v>
      </c>
      <c r="AK10" s="6">
        <v>3</v>
      </c>
      <c r="AL10" s="6">
        <v>3</v>
      </c>
      <c r="AM10" s="6">
        <v>3</v>
      </c>
      <c r="AN10" s="6">
        <v>3</v>
      </c>
      <c r="AO10" s="6">
        <v>3</v>
      </c>
      <c r="AP10" s="6">
        <v>3</v>
      </c>
      <c r="AQ10" s="58">
        <v>2</v>
      </c>
      <c r="AR10" s="58">
        <v>2</v>
      </c>
      <c r="AS10" s="58">
        <v>3</v>
      </c>
      <c r="AT10" s="6">
        <v>3</v>
      </c>
      <c r="AU10" s="6">
        <v>3</v>
      </c>
      <c r="AV10" s="6">
        <v>3</v>
      </c>
    </row>
    <row r="11" spans="1:48" s="9" customFormat="1" x14ac:dyDescent="0.15">
      <c r="A11" s="41" t="s">
        <v>199</v>
      </c>
      <c r="B11" s="5" t="s">
        <v>27</v>
      </c>
      <c r="C11" s="1">
        <v>66</v>
      </c>
      <c r="D11" s="1">
        <v>144</v>
      </c>
      <c r="E11" s="1">
        <v>42</v>
      </c>
      <c r="F11" s="1">
        <v>0.6</v>
      </c>
      <c r="G11" s="1">
        <v>0.6</v>
      </c>
      <c r="H11" s="1">
        <v>45</v>
      </c>
      <c r="I11" s="7">
        <f t="shared" si="0"/>
        <v>1.0714285714285714</v>
      </c>
      <c r="J11" s="42">
        <v>1.0333333333333332</v>
      </c>
      <c r="K11" s="1">
        <v>30</v>
      </c>
      <c r="L11" s="1" t="s">
        <v>117</v>
      </c>
      <c r="M11" s="1" t="s">
        <v>41</v>
      </c>
      <c r="N11" s="8" t="s">
        <v>44</v>
      </c>
      <c r="O11" s="57">
        <v>2</v>
      </c>
      <c r="P11" s="6">
        <v>14</v>
      </c>
      <c r="Q11" s="6" t="s">
        <v>142</v>
      </c>
      <c r="R11" s="6" t="s">
        <v>97</v>
      </c>
      <c r="S11" s="6" t="s">
        <v>59</v>
      </c>
      <c r="T11" s="6" t="s">
        <v>105</v>
      </c>
      <c r="U11" s="6">
        <v>3</v>
      </c>
      <c r="V11" s="6">
        <v>3</v>
      </c>
      <c r="W11" s="6" t="s">
        <v>65</v>
      </c>
      <c r="X11" s="6">
        <v>16.489999999999998</v>
      </c>
      <c r="Y11" s="6">
        <f t="shared" si="1"/>
        <v>0.60642813826561559</v>
      </c>
      <c r="Z11" s="6">
        <v>19.026</v>
      </c>
      <c r="AA11" s="6">
        <v>45</v>
      </c>
      <c r="AB11" s="6">
        <v>50</v>
      </c>
      <c r="AC11" s="6">
        <v>4</v>
      </c>
      <c r="AD11" s="6">
        <v>5</v>
      </c>
      <c r="AE11" s="6">
        <v>4</v>
      </c>
      <c r="AF11" s="6">
        <v>3</v>
      </c>
      <c r="AG11" s="58">
        <v>4</v>
      </c>
      <c r="AH11" s="6">
        <v>3</v>
      </c>
      <c r="AI11" s="6">
        <v>3</v>
      </c>
      <c r="AJ11" s="6">
        <v>3</v>
      </c>
      <c r="AK11" s="6">
        <v>3</v>
      </c>
      <c r="AL11" s="6">
        <v>3</v>
      </c>
      <c r="AM11" s="6">
        <v>3</v>
      </c>
      <c r="AN11" s="6">
        <v>3</v>
      </c>
      <c r="AO11" s="6">
        <v>3</v>
      </c>
      <c r="AP11" s="6">
        <v>3</v>
      </c>
      <c r="AQ11" s="58">
        <v>2</v>
      </c>
      <c r="AR11" s="58">
        <v>2</v>
      </c>
      <c r="AS11" s="58">
        <v>3</v>
      </c>
      <c r="AT11" s="6">
        <v>3</v>
      </c>
      <c r="AU11" s="6">
        <v>3</v>
      </c>
      <c r="AV11" s="6">
        <v>3</v>
      </c>
    </row>
    <row r="12" spans="1:48" s="9" customFormat="1" x14ac:dyDescent="0.15">
      <c r="A12" s="41" t="s">
        <v>200</v>
      </c>
      <c r="B12" s="6" t="s">
        <v>29</v>
      </c>
      <c r="C12" s="6">
        <v>56</v>
      </c>
      <c r="D12" s="6">
        <v>167</v>
      </c>
      <c r="E12" s="6">
        <v>45</v>
      </c>
      <c r="F12" s="6">
        <v>0.8</v>
      </c>
      <c r="G12" s="6">
        <v>0.9</v>
      </c>
      <c r="H12" s="6">
        <v>48</v>
      </c>
      <c r="I12" s="7">
        <f t="shared" si="0"/>
        <v>1.0666666666666667</v>
      </c>
      <c r="J12" s="42">
        <v>0.93749999999999989</v>
      </c>
      <c r="K12" s="6">
        <v>26</v>
      </c>
      <c r="L12" s="6" t="s">
        <v>118</v>
      </c>
      <c r="M12" s="1" t="s">
        <v>41</v>
      </c>
      <c r="N12" s="6" t="s">
        <v>45</v>
      </c>
      <c r="O12" s="57">
        <v>0</v>
      </c>
      <c r="P12" s="6">
        <v>3</v>
      </c>
      <c r="Q12" s="6" t="s">
        <v>144</v>
      </c>
      <c r="R12" s="6" t="s">
        <v>97</v>
      </c>
      <c r="S12" s="6" t="s">
        <v>57</v>
      </c>
      <c r="T12" s="6" t="s">
        <v>108</v>
      </c>
      <c r="U12" s="6">
        <v>3</v>
      </c>
      <c r="V12" s="6">
        <v>2</v>
      </c>
      <c r="W12" s="6" t="s">
        <v>68</v>
      </c>
      <c r="X12" s="6">
        <v>11.313333333333333</v>
      </c>
      <c r="Y12" s="6">
        <f t="shared" si="1"/>
        <v>0.8839127872716559</v>
      </c>
      <c r="Z12" s="6">
        <v>11.158999999999999</v>
      </c>
      <c r="AA12" s="6">
        <v>55</v>
      </c>
      <c r="AB12" s="6">
        <v>40</v>
      </c>
      <c r="AC12" s="6">
        <v>4</v>
      </c>
      <c r="AD12" s="6">
        <v>4</v>
      </c>
      <c r="AE12" s="6">
        <v>4</v>
      </c>
      <c r="AF12" s="6">
        <v>3</v>
      </c>
      <c r="AG12" s="58">
        <v>3</v>
      </c>
      <c r="AH12" s="6">
        <v>3</v>
      </c>
      <c r="AI12" s="6">
        <v>3</v>
      </c>
      <c r="AJ12" s="6">
        <v>2</v>
      </c>
      <c r="AK12" s="6">
        <v>2</v>
      </c>
      <c r="AL12" s="6">
        <v>2</v>
      </c>
      <c r="AM12" s="6">
        <v>3</v>
      </c>
      <c r="AN12" s="6">
        <v>3</v>
      </c>
      <c r="AO12" s="6">
        <v>3</v>
      </c>
      <c r="AP12" s="6">
        <v>3</v>
      </c>
      <c r="AQ12" s="58">
        <v>2</v>
      </c>
      <c r="AR12" s="58">
        <v>2</v>
      </c>
      <c r="AS12" s="58">
        <v>2</v>
      </c>
      <c r="AT12" s="6">
        <v>2</v>
      </c>
      <c r="AU12" s="6">
        <v>3</v>
      </c>
      <c r="AV12" s="6">
        <v>3</v>
      </c>
    </row>
    <row r="13" spans="1:48" s="9" customFormat="1" x14ac:dyDescent="0.15">
      <c r="A13" s="41" t="s">
        <v>201</v>
      </c>
      <c r="B13" s="6" t="s">
        <v>28</v>
      </c>
      <c r="C13" s="6">
        <v>75</v>
      </c>
      <c r="D13" s="6">
        <v>149</v>
      </c>
      <c r="E13" s="6">
        <v>46</v>
      </c>
      <c r="F13" s="6">
        <v>0.6</v>
      </c>
      <c r="G13" s="6">
        <v>0.5</v>
      </c>
      <c r="H13" s="6">
        <v>50</v>
      </c>
      <c r="I13" s="7">
        <f t="shared" si="0"/>
        <v>1.0869565217391304</v>
      </c>
      <c r="J13" s="42">
        <v>1.2699999999999998</v>
      </c>
      <c r="K13" s="6">
        <v>28</v>
      </c>
      <c r="L13" s="6" t="s">
        <v>119</v>
      </c>
      <c r="M13" s="3" t="s">
        <v>42</v>
      </c>
      <c r="N13" s="6" t="s">
        <v>45</v>
      </c>
      <c r="O13" s="57">
        <v>0</v>
      </c>
      <c r="P13" s="6">
        <v>9</v>
      </c>
      <c r="Q13" s="6" t="s">
        <v>145</v>
      </c>
      <c r="R13" s="6" t="s">
        <v>99</v>
      </c>
      <c r="S13" s="6" t="s">
        <v>55</v>
      </c>
      <c r="T13" s="6" t="s">
        <v>103</v>
      </c>
      <c r="U13" s="6">
        <v>2</v>
      </c>
      <c r="V13" s="6">
        <v>3</v>
      </c>
      <c r="W13" s="6" t="s">
        <v>69</v>
      </c>
      <c r="X13" s="6">
        <v>20.59</v>
      </c>
      <c r="Y13" s="6">
        <f t="shared" si="1"/>
        <v>0.48567265662943176</v>
      </c>
      <c r="Z13" s="6">
        <v>25.616000000000003</v>
      </c>
      <c r="AA13" s="6">
        <v>50</v>
      </c>
      <c r="AB13" s="6">
        <v>50</v>
      </c>
      <c r="AC13" s="6">
        <v>6</v>
      </c>
      <c r="AD13" s="6">
        <v>6</v>
      </c>
      <c r="AE13" s="6">
        <v>4</v>
      </c>
      <c r="AF13" s="6">
        <v>5</v>
      </c>
      <c r="AG13" s="58">
        <v>5</v>
      </c>
      <c r="AH13" s="6">
        <v>4</v>
      </c>
      <c r="AI13" s="6">
        <v>3</v>
      </c>
      <c r="AJ13" s="6">
        <v>3</v>
      </c>
      <c r="AK13" s="6">
        <v>3</v>
      </c>
      <c r="AL13" s="6">
        <v>3</v>
      </c>
      <c r="AM13" s="6">
        <v>3</v>
      </c>
      <c r="AN13" s="6">
        <v>3</v>
      </c>
      <c r="AO13" s="6">
        <v>3</v>
      </c>
      <c r="AP13" s="6">
        <v>3</v>
      </c>
      <c r="AQ13" s="58">
        <v>3</v>
      </c>
      <c r="AR13" s="58">
        <v>2</v>
      </c>
      <c r="AS13" s="58">
        <v>3</v>
      </c>
      <c r="AT13" s="6">
        <v>3</v>
      </c>
      <c r="AU13" s="6">
        <v>3</v>
      </c>
      <c r="AV13" s="6">
        <v>3</v>
      </c>
    </row>
    <row r="14" spans="1:48" s="9" customFormat="1" x14ac:dyDescent="0.15">
      <c r="A14" s="41" t="s">
        <v>202</v>
      </c>
      <c r="B14" s="5" t="s">
        <v>31</v>
      </c>
      <c r="C14" s="6">
        <v>64</v>
      </c>
      <c r="D14" s="1">
        <v>165</v>
      </c>
      <c r="E14" s="1">
        <v>47</v>
      </c>
      <c r="F14" s="2">
        <v>0.7</v>
      </c>
      <c r="G14" s="2">
        <v>0.5</v>
      </c>
      <c r="H14" s="1">
        <v>51</v>
      </c>
      <c r="I14" s="7">
        <f t="shared" si="0"/>
        <v>1.0851063829787233</v>
      </c>
      <c r="J14" s="42">
        <v>0.91503267973856206</v>
      </c>
      <c r="K14" s="1">
        <v>30</v>
      </c>
      <c r="L14" s="1" t="s">
        <v>120</v>
      </c>
      <c r="M14" s="3" t="s">
        <v>42</v>
      </c>
      <c r="N14" s="8" t="s">
        <v>49</v>
      </c>
      <c r="O14" s="57">
        <v>1</v>
      </c>
      <c r="P14" s="6">
        <v>3</v>
      </c>
      <c r="Q14" s="6" t="s">
        <v>142</v>
      </c>
      <c r="R14" s="6" t="s">
        <v>97</v>
      </c>
      <c r="S14" s="6" t="s">
        <v>59</v>
      </c>
      <c r="T14" s="6" t="s">
        <v>109</v>
      </c>
      <c r="U14" s="6">
        <v>3</v>
      </c>
      <c r="V14" s="6">
        <v>2</v>
      </c>
      <c r="W14" s="6" t="s">
        <v>70</v>
      </c>
      <c r="X14" s="6">
        <v>10.966666666666667</v>
      </c>
      <c r="Y14" s="6">
        <f t="shared" ref="Y14:Y24" si="2">10/X14</f>
        <v>0.91185410334346506</v>
      </c>
      <c r="Z14" s="6">
        <v>20.2</v>
      </c>
      <c r="AA14" s="6">
        <v>40</v>
      </c>
      <c r="AB14" s="6">
        <v>32.5</v>
      </c>
      <c r="AC14" s="6">
        <v>5</v>
      </c>
      <c r="AD14" s="6">
        <v>4</v>
      </c>
      <c r="AE14" s="6">
        <v>5</v>
      </c>
      <c r="AF14" s="6">
        <v>3</v>
      </c>
      <c r="AG14" s="58">
        <v>3</v>
      </c>
      <c r="AH14" s="6">
        <v>4</v>
      </c>
      <c r="AI14" s="6">
        <v>3</v>
      </c>
      <c r="AJ14" s="6">
        <v>3</v>
      </c>
      <c r="AK14" s="6">
        <v>3</v>
      </c>
      <c r="AL14" s="6">
        <v>3</v>
      </c>
      <c r="AM14" s="6">
        <v>3</v>
      </c>
      <c r="AN14" s="6">
        <v>3</v>
      </c>
      <c r="AO14" s="6">
        <v>2</v>
      </c>
      <c r="AP14" s="6">
        <v>3</v>
      </c>
      <c r="AQ14" s="58" t="s">
        <v>1</v>
      </c>
      <c r="AR14" s="58">
        <v>2</v>
      </c>
      <c r="AS14" s="58">
        <v>2</v>
      </c>
      <c r="AT14" s="6">
        <v>3</v>
      </c>
      <c r="AU14" s="6">
        <v>3</v>
      </c>
      <c r="AV14" s="6">
        <v>3</v>
      </c>
    </row>
    <row r="15" spans="1:48" s="9" customFormat="1" x14ac:dyDescent="0.15">
      <c r="A15" s="41" t="s">
        <v>203</v>
      </c>
      <c r="B15" s="5" t="s">
        <v>27</v>
      </c>
      <c r="C15" s="1">
        <v>70</v>
      </c>
      <c r="D15" s="6">
        <v>148</v>
      </c>
      <c r="E15" s="6">
        <v>42</v>
      </c>
      <c r="F15" s="2">
        <v>0.5</v>
      </c>
      <c r="G15" s="2">
        <v>0.5</v>
      </c>
      <c r="H15" s="3">
        <v>48</v>
      </c>
      <c r="I15" s="7">
        <f t="shared" si="0"/>
        <v>1.1428571428571428</v>
      </c>
      <c r="J15" s="42">
        <v>0.97222222222222221</v>
      </c>
      <c r="K15" s="3">
        <v>30</v>
      </c>
      <c r="L15" s="1" t="s">
        <v>113</v>
      </c>
      <c r="M15" s="3" t="s">
        <v>42</v>
      </c>
      <c r="N15" s="8" t="s">
        <v>46</v>
      </c>
      <c r="O15" s="57">
        <v>0</v>
      </c>
      <c r="P15" s="6">
        <v>10</v>
      </c>
      <c r="Q15" s="6" t="s">
        <v>142</v>
      </c>
      <c r="R15" s="6" t="s">
        <v>95</v>
      </c>
      <c r="S15" s="6" t="s">
        <v>60</v>
      </c>
      <c r="T15" s="6" t="s">
        <v>103</v>
      </c>
      <c r="U15" s="6">
        <v>2</v>
      </c>
      <c r="V15" s="6">
        <v>3</v>
      </c>
      <c r="W15" s="6" t="s">
        <v>71</v>
      </c>
      <c r="X15" s="6">
        <v>11.866666666666667</v>
      </c>
      <c r="Y15" s="6">
        <f t="shared" si="2"/>
        <v>0.84269662921348309</v>
      </c>
      <c r="Z15" s="6">
        <v>12.580000000000002</v>
      </c>
      <c r="AA15" s="6">
        <v>25</v>
      </c>
      <c r="AB15" s="6">
        <v>32.5</v>
      </c>
      <c r="AC15" s="6">
        <v>5</v>
      </c>
      <c r="AD15" s="6">
        <v>5</v>
      </c>
      <c r="AE15" s="6">
        <v>4</v>
      </c>
      <c r="AF15" s="6">
        <v>4</v>
      </c>
      <c r="AG15" s="58">
        <v>4</v>
      </c>
      <c r="AH15" s="6">
        <v>3</v>
      </c>
      <c r="AI15" s="6">
        <v>3</v>
      </c>
      <c r="AJ15" s="6">
        <v>2</v>
      </c>
      <c r="AK15" s="6">
        <v>3</v>
      </c>
      <c r="AL15" s="6">
        <v>3</v>
      </c>
      <c r="AM15" s="6">
        <v>3</v>
      </c>
      <c r="AN15" s="6">
        <v>3</v>
      </c>
      <c r="AO15" s="6">
        <v>2</v>
      </c>
      <c r="AP15" s="6">
        <v>3</v>
      </c>
      <c r="AQ15" s="58">
        <v>2</v>
      </c>
      <c r="AR15" s="58">
        <v>1</v>
      </c>
      <c r="AS15" s="58">
        <v>3</v>
      </c>
      <c r="AT15" s="6">
        <v>3</v>
      </c>
      <c r="AU15" s="6">
        <v>3</v>
      </c>
      <c r="AV15" s="6">
        <v>3</v>
      </c>
    </row>
    <row r="16" spans="1:48" s="9" customFormat="1" x14ac:dyDescent="0.15">
      <c r="A16" s="41" t="s">
        <v>204</v>
      </c>
      <c r="B16" s="5" t="s">
        <v>30</v>
      </c>
      <c r="C16" s="1">
        <v>66</v>
      </c>
      <c r="D16" s="1">
        <v>140</v>
      </c>
      <c r="E16" s="1">
        <v>47</v>
      </c>
      <c r="F16" s="2">
        <v>0.6</v>
      </c>
      <c r="G16" s="2">
        <v>0.5</v>
      </c>
      <c r="H16" s="3">
        <v>54</v>
      </c>
      <c r="I16" s="7">
        <f t="shared" si="0"/>
        <v>1.1489361702127661</v>
      </c>
      <c r="J16" s="42">
        <v>1.0216049382716048</v>
      </c>
      <c r="K16" s="1">
        <v>24</v>
      </c>
      <c r="L16" s="1" t="s">
        <v>121</v>
      </c>
      <c r="M16" s="1" t="s">
        <v>41</v>
      </c>
      <c r="N16" s="8" t="s">
        <v>48</v>
      </c>
      <c r="O16" s="57">
        <v>2</v>
      </c>
      <c r="P16" s="6">
        <v>12</v>
      </c>
      <c r="Q16" s="6" t="s">
        <v>151</v>
      </c>
      <c r="R16" s="6" t="s">
        <v>102</v>
      </c>
      <c r="S16" s="6" t="s">
        <v>61</v>
      </c>
      <c r="T16" s="6" t="s">
        <v>103</v>
      </c>
      <c r="U16" s="6">
        <v>2</v>
      </c>
      <c r="V16" s="6">
        <v>3</v>
      </c>
      <c r="W16" s="6" t="s">
        <v>66</v>
      </c>
      <c r="X16" s="6">
        <v>8.1</v>
      </c>
      <c r="Y16" s="6">
        <f t="shared" si="2"/>
        <v>1.2345679012345681</v>
      </c>
      <c r="Z16" s="6">
        <v>10.11</v>
      </c>
      <c r="AA16" s="6">
        <v>50</v>
      </c>
      <c r="AB16" s="6">
        <v>47.5</v>
      </c>
      <c r="AC16" s="6">
        <v>4</v>
      </c>
      <c r="AD16" s="6">
        <v>3</v>
      </c>
      <c r="AE16" s="6">
        <v>5</v>
      </c>
      <c r="AF16" s="6">
        <v>3</v>
      </c>
      <c r="AG16" s="58" t="s">
        <v>12</v>
      </c>
      <c r="AH16" s="6">
        <v>4</v>
      </c>
      <c r="AI16" s="6">
        <v>4</v>
      </c>
      <c r="AJ16" s="6">
        <v>3</v>
      </c>
      <c r="AK16" s="6">
        <v>2</v>
      </c>
      <c r="AL16" s="6">
        <v>3</v>
      </c>
      <c r="AM16" s="6">
        <v>3</v>
      </c>
      <c r="AN16" s="6">
        <v>3</v>
      </c>
      <c r="AO16" s="6">
        <v>2</v>
      </c>
      <c r="AP16" s="6">
        <v>3</v>
      </c>
      <c r="AQ16" s="58" t="s">
        <v>0</v>
      </c>
      <c r="AR16" s="58" t="s">
        <v>0</v>
      </c>
      <c r="AS16" s="58" t="s">
        <v>3</v>
      </c>
      <c r="AT16" s="6">
        <v>3</v>
      </c>
      <c r="AU16" s="6">
        <v>3</v>
      </c>
      <c r="AV16" s="6">
        <v>3</v>
      </c>
    </row>
    <row r="17" spans="1:48" s="9" customFormat="1" x14ac:dyDescent="0.15">
      <c r="A17" s="41" t="s">
        <v>205</v>
      </c>
      <c r="B17" s="6" t="s">
        <v>26</v>
      </c>
      <c r="C17" s="6">
        <v>69</v>
      </c>
      <c r="D17" s="1">
        <v>163</v>
      </c>
      <c r="E17" s="1">
        <v>44</v>
      </c>
      <c r="F17" s="2">
        <v>0.9</v>
      </c>
      <c r="G17" s="2">
        <v>0.8</v>
      </c>
      <c r="H17" s="3">
        <v>51</v>
      </c>
      <c r="I17" s="7">
        <f t="shared" si="0"/>
        <v>1.1590909090909092</v>
      </c>
      <c r="J17" s="42">
        <v>1.1339869281045751</v>
      </c>
      <c r="K17" s="3">
        <v>29</v>
      </c>
      <c r="L17" s="3" t="s">
        <v>114</v>
      </c>
      <c r="M17" s="3" t="s">
        <v>42</v>
      </c>
      <c r="N17" s="6" t="s">
        <v>45</v>
      </c>
      <c r="O17" s="57">
        <v>0</v>
      </c>
      <c r="P17" s="6">
        <v>2</v>
      </c>
      <c r="Q17" s="6" t="s">
        <v>147</v>
      </c>
      <c r="R17" s="6" t="s">
        <v>97</v>
      </c>
      <c r="S17" s="6" t="s">
        <v>58</v>
      </c>
      <c r="T17" s="6" t="s">
        <v>105</v>
      </c>
      <c r="U17" s="6">
        <v>2</v>
      </c>
      <c r="V17" s="6">
        <v>2</v>
      </c>
      <c r="W17" s="6" t="s">
        <v>67</v>
      </c>
      <c r="X17" s="6">
        <v>4.833333333333333</v>
      </c>
      <c r="Y17" s="6">
        <f t="shared" si="2"/>
        <v>2.0689655172413794</v>
      </c>
      <c r="Z17" s="6">
        <v>7.330000000000001</v>
      </c>
      <c r="AA17" s="6">
        <v>80</v>
      </c>
      <c r="AB17" s="6">
        <v>80</v>
      </c>
      <c r="AC17" s="6">
        <v>5</v>
      </c>
      <c r="AD17" s="6">
        <v>5</v>
      </c>
      <c r="AE17" s="6">
        <v>5</v>
      </c>
      <c r="AF17" s="6">
        <v>4</v>
      </c>
      <c r="AG17" s="58">
        <v>5</v>
      </c>
      <c r="AH17" s="6">
        <v>4</v>
      </c>
      <c r="AI17" s="6">
        <v>4</v>
      </c>
      <c r="AJ17" s="6">
        <v>4</v>
      </c>
      <c r="AK17" s="6">
        <v>3</v>
      </c>
      <c r="AL17" s="6">
        <v>3</v>
      </c>
      <c r="AM17" s="6">
        <v>3</v>
      </c>
      <c r="AN17" s="6">
        <v>3</v>
      </c>
      <c r="AO17" s="6">
        <v>3</v>
      </c>
      <c r="AP17" s="6">
        <v>3</v>
      </c>
      <c r="AQ17" s="58">
        <v>3</v>
      </c>
      <c r="AR17" s="58">
        <v>3</v>
      </c>
      <c r="AS17" s="58">
        <v>3</v>
      </c>
      <c r="AT17" s="6">
        <v>3</v>
      </c>
      <c r="AU17" s="6">
        <v>3</v>
      </c>
      <c r="AV17" s="6">
        <v>3</v>
      </c>
    </row>
    <row r="18" spans="1:48" s="9" customFormat="1" x14ac:dyDescent="0.15">
      <c r="A18" s="41" t="s">
        <v>206</v>
      </c>
      <c r="B18" s="6" t="s">
        <v>32</v>
      </c>
      <c r="C18" s="6">
        <v>59</v>
      </c>
      <c r="D18" s="1">
        <v>177</v>
      </c>
      <c r="E18" s="1">
        <v>44</v>
      </c>
      <c r="F18" s="2">
        <v>1.2</v>
      </c>
      <c r="G18" s="2">
        <v>1.2</v>
      </c>
      <c r="H18" s="1">
        <v>49</v>
      </c>
      <c r="I18" s="7">
        <f t="shared" si="0"/>
        <v>1.1136363636363635</v>
      </c>
      <c r="J18" s="42">
        <v>1.0952380952380951</v>
      </c>
      <c r="K18" s="1">
        <v>29</v>
      </c>
      <c r="L18" s="3" t="s">
        <v>118</v>
      </c>
      <c r="M18" s="3" t="s">
        <v>42</v>
      </c>
      <c r="N18" s="8" t="s">
        <v>44</v>
      </c>
      <c r="O18" s="57">
        <v>2</v>
      </c>
      <c r="P18" s="6">
        <v>12</v>
      </c>
      <c r="Q18" s="6" t="s">
        <v>148</v>
      </c>
      <c r="R18" s="6" t="s">
        <v>100</v>
      </c>
      <c r="S18" s="6" t="s">
        <v>57</v>
      </c>
      <c r="T18" s="6" t="s">
        <v>110</v>
      </c>
      <c r="U18" s="6">
        <v>2</v>
      </c>
      <c r="V18" s="6">
        <v>4</v>
      </c>
      <c r="W18" s="6" t="s">
        <v>65</v>
      </c>
      <c r="X18" s="6">
        <v>5.0333333333333341</v>
      </c>
      <c r="Y18" s="6">
        <f t="shared" si="2"/>
        <v>1.9867549668874169</v>
      </c>
      <c r="Z18" s="6">
        <v>7.67</v>
      </c>
      <c r="AA18" s="6">
        <v>52.5</v>
      </c>
      <c r="AB18" s="6">
        <v>40</v>
      </c>
      <c r="AC18" s="6">
        <v>4</v>
      </c>
      <c r="AD18" s="6">
        <v>4</v>
      </c>
      <c r="AE18" s="6">
        <v>4</v>
      </c>
      <c r="AF18" s="6">
        <v>3</v>
      </c>
      <c r="AG18" s="58">
        <v>3</v>
      </c>
      <c r="AH18" s="6">
        <v>3</v>
      </c>
      <c r="AI18" s="6">
        <v>3</v>
      </c>
      <c r="AJ18" s="6">
        <v>3</v>
      </c>
      <c r="AK18" s="6">
        <v>3</v>
      </c>
      <c r="AL18" s="6">
        <v>3</v>
      </c>
      <c r="AM18" s="6">
        <v>3</v>
      </c>
      <c r="AN18" s="6">
        <v>3</v>
      </c>
      <c r="AO18" s="6">
        <v>3</v>
      </c>
      <c r="AP18" s="6">
        <v>3</v>
      </c>
      <c r="AQ18" s="58">
        <v>2</v>
      </c>
      <c r="AR18" s="58">
        <v>2</v>
      </c>
      <c r="AS18" s="58">
        <v>3</v>
      </c>
      <c r="AT18" s="6">
        <v>3</v>
      </c>
      <c r="AU18" s="6">
        <v>3</v>
      </c>
      <c r="AV18" s="6">
        <v>3</v>
      </c>
    </row>
    <row r="19" spans="1:48" s="9" customFormat="1" x14ac:dyDescent="0.15">
      <c r="A19" s="41" t="s">
        <v>207</v>
      </c>
      <c r="B19" s="6" t="s">
        <v>32</v>
      </c>
      <c r="C19" s="1">
        <v>62</v>
      </c>
      <c r="D19" s="1">
        <v>161</v>
      </c>
      <c r="E19" s="1">
        <v>50</v>
      </c>
      <c r="F19" s="2">
        <v>0.5</v>
      </c>
      <c r="G19" s="2">
        <v>0.5</v>
      </c>
      <c r="H19" s="3">
        <v>53</v>
      </c>
      <c r="I19" s="7">
        <f t="shared" si="0"/>
        <v>1.06</v>
      </c>
      <c r="J19" s="42">
        <v>0.82389937106918232</v>
      </c>
      <c r="K19" s="3">
        <v>30</v>
      </c>
      <c r="L19" s="3" t="s">
        <v>116</v>
      </c>
      <c r="M19" s="1" t="s">
        <v>41</v>
      </c>
      <c r="N19" s="8" t="s">
        <v>44</v>
      </c>
      <c r="O19" s="57">
        <v>3</v>
      </c>
      <c r="P19" s="6">
        <v>16</v>
      </c>
      <c r="Q19" s="6" t="s">
        <v>149</v>
      </c>
      <c r="R19" s="6" t="s">
        <v>100</v>
      </c>
      <c r="S19" s="6" t="s">
        <v>62</v>
      </c>
      <c r="T19" s="6" t="s">
        <v>111</v>
      </c>
      <c r="U19" s="6">
        <v>2</v>
      </c>
      <c r="V19" s="6">
        <v>4</v>
      </c>
      <c r="W19" s="6" t="s">
        <v>66</v>
      </c>
      <c r="X19" s="6">
        <v>7.6133333333333333</v>
      </c>
      <c r="Y19" s="6">
        <f t="shared" si="2"/>
        <v>1.3134851138353765</v>
      </c>
      <c r="Z19" s="6">
        <v>10.363</v>
      </c>
      <c r="AA19" s="6">
        <v>27.5</v>
      </c>
      <c r="AB19" s="6">
        <v>25</v>
      </c>
      <c r="AC19" s="6">
        <v>4</v>
      </c>
      <c r="AD19" s="6">
        <v>5</v>
      </c>
      <c r="AE19" s="6">
        <v>4</v>
      </c>
      <c r="AF19" s="6">
        <v>3</v>
      </c>
      <c r="AG19" s="58">
        <v>4</v>
      </c>
      <c r="AH19" s="6">
        <v>2</v>
      </c>
      <c r="AI19" s="6">
        <v>3</v>
      </c>
      <c r="AJ19" s="6">
        <v>4</v>
      </c>
      <c r="AK19" s="6">
        <v>3</v>
      </c>
      <c r="AL19" s="6">
        <v>3</v>
      </c>
      <c r="AM19" s="6">
        <v>3</v>
      </c>
      <c r="AN19" s="6">
        <v>3</v>
      </c>
      <c r="AO19" s="6">
        <v>3</v>
      </c>
      <c r="AP19" s="6">
        <v>3</v>
      </c>
      <c r="AQ19" s="58" t="s">
        <v>4</v>
      </c>
      <c r="AR19" s="58" t="s">
        <v>4</v>
      </c>
      <c r="AS19" s="58">
        <v>2</v>
      </c>
      <c r="AT19" s="6">
        <v>2</v>
      </c>
      <c r="AU19" s="6">
        <v>3</v>
      </c>
      <c r="AV19" s="6">
        <v>3</v>
      </c>
    </row>
    <row r="20" spans="1:48" s="9" customFormat="1" x14ac:dyDescent="0.15">
      <c r="A20" s="41" t="s">
        <v>208</v>
      </c>
      <c r="B20" s="6" t="s">
        <v>32</v>
      </c>
      <c r="C20" s="6">
        <v>53</v>
      </c>
      <c r="D20" s="1">
        <v>174</v>
      </c>
      <c r="E20" s="1">
        <v>56</v>
      </c>
      <c r="F20" s="1">
        <v>0.2</v>
      </c>
      <c r="G20" s="1">
        <v>0.2</v>
      </c>
      <c r="H20" s="3">
        <v>60</v>
      </c>
      <c r="I20" s="7">
        <f t="shared" si="0"/>
        <v>1.0714285714285714</v>
      </c>
      <c r="J20" s="42">
        <v>0.72777777777777775</v>
      </c>
      <c r="K20" s="3">
        <v>28</v>
      </c>
      <c r="L20" s="3" t="s">
        <v>116</v>
      </c>
      <c r="M20" s="1" t="s">
        <v>41</v>
      </c>
      <c r="N20" s="8" t="s">
        <v>46</v>
      </c>
      <c r="O20" s="57">
        <v>0</v>
      </c>
      <c r="P20" s="6">
        <v>21</v>
      </c>
      <c r="Q20" s="6" t="s">
        <v>139</v>
      </c>
      <c r="R20" s="6" t="s">
        <v>97</v>
      </c>
      <c r="S20" s="6" t="s">
        <v>55</v>
      </c>
      <c r="T20" s="6" t="s">
        <v>104</v>
      </c>
      <c r="U20" s="6">
        <v>2</v>
      </c>
      <c r="V20" s="6">
        <v>4</v>
      </c>
      <c r="W20" s="6" t="s">
        <v>66</v>
      </c>
      <c r="X20" s="6">
        <v>9.39</v>
      </c>
      <c r="Y20" s="6">
        <f t="shared" si="2"/>
        <v>1.0649627263045793</v>
      </c>
      <c r="Z20" s="6">
        <v>13.621</v>
      </c>
      <c r="AA20" s="6">
        <v>37.5</v>
      </c>
      <c r="AB20" s="6">
        <v>40</v>
      </c>
      <c r="AC20" s="6">
        <v>4</v>
      </c>
      <c r="AD20" s="6">
        <v>2</v>
      </c>
      <c r="AE20" s="6">
        <v>4</v>
      </c>
      <c r="AF20" s="6">
        <v>3</v>
      </c>
      <c r="AG20" s="58" t="s">
        <v>5</v>
      </c>
      <c r="AH20" s="6">
        <v>4</v>
      </c>
      <c r="AI20" s="6">
        <v>3</v>
      </c>
      <c r="AJ20" s="6">
        <v>2</v>
      </c>
      <c r="AK20" s="6">
        <v>1</v>
      </c>
      <c r="AL20" s="6">
        <v>1</v>
      </c>
      <c r="AM20" s="6">
        <v>2</v>
      </c>
      <c r="AN20" s="6">
        <v>2</v>
      </c>
      <c r="AO20" s="6">
        <v>3</v>
      </c>
      <c r="AP20" s="6">
        <v>3</v>
      </c>
      <c r="AQ20" s="58">
        <v>2</v>
      </c>
      <c r="AR20" s="58" t="s">
        <v>6</v>
      </c>
      <c r="AS20" s="58" t="s">
        <v>6</v>
      </c>
      <c r="AT20" s="6">
        <v>2</v>
      </c>
      <c r="AU20" s="6">
        <v>3</v>
      </c>
      <c r="AV20" s="6">
        <v>3</v>
      </c>
    </row>
    <row r="21" spans="1:48" s="9" customFormat="1" x14ac:dyDescent="0.15">
      <c r="A21" s="41" t="s">
        <v>209</v>
      </c>
      <c r="B21" s="6" t="s">
        <v>32</v>
      </c>
      <c r="C21" s="1">
        <v>64</v>
      </c>
      <c r="D21" s="1">
        <v>166</v>
      </c>
      <c r="E21" s="1">
        <v>51</v>
      </c>
      <c r="F21" s="1">
        <v>0.8</v>
      </c>
      <c r="G21" s="1">
        <v>0.8</v>
      </c>
      <c r="H21" s="1">
        <v>54</v>
      </c>
      <c r="I21" s="7">
        <f t="shared" si="0"/>
        <v>1.0588235294117647</v>
      </c>
      <c r="J21" s="42">
        <v>1.0200617283950617</v>
      </c>
      <c r="K21" s="1">
        <v>30</v>
      </c>
      <c r="L21" s="3" t="s">
        <v>116</v>
      </c>
      <c r="M21" s="3" t="s">
        <v>42</v>
      </c>
      <c r="N21" s="8" t="s">
        <v>46</v>
      </c>
      <c r="O21" s="57">
        <v>0</v>
      </c>
      <c r="P21" s="6">
        <v>21</v>
      </c>
      <c r="Q21" s="6" t="s">
        <v>143</v>
      </c>
      <c r="R21" s="6" t="s">
        <v>99</v>
      </c>
      <c r="S21" s="6" t="s">
        <v>55</v>
      </c>
      <c r="T21" s="6" t="s">
        <v>112</v>
      </c>
      <c r="U21" s="6">
        <v>2</v>
      </c>
      <c r="V21" s="6">
        <v>4</v>
      </c>
      <c r="W21" s="6" t="s">
        <v>65</v>
      </c>
      <c r="X21" s="6">
        <v>8.0833333333333339</v>
      </c>
      <c r="Y21" s="6">
        <f t="shared" si="2"/>
        <v>1.2371134020618555</v>
      </c>
      <c r="Z21" s="6">
        <v>10.513</v>
      </c>
      <c r="AA21" s="6">
        <v>37.5</v>
      </c>
      <c r="AB21" s="6">
        <v>42.5</v>
      </c>
      <c r="AC21" s="6">
        <v>5</v>
      </c>
      <c r="AD21" s="6">
        <v>5</v>
      </c>
      <c r="AE21" s="6">
        <v>5</v>
      </c>
      <c r="AF21" s="6">
        <v>4</v>
      </c>
      <c r="AG21" s="58">
        <v>5</v>
      </c>
      <c r="AH21" s="6">
        <v>4</v>
      </c>
      <c r="AI21" s="6">
        <v>3</v>
      </c>
      <c r="AJ21" s="6">
        <v>3</v>
      </c>
      <c r="AK21" s="6">
        <v>2</v>
      </c>
      <c r="AL21" s="6">
        <v>2</v>
      </c>
      <c r="AM21" s="6">
        <v>3</v>
      </c>
      <c r="AN21" s="6">
        <v>3</v>
      </c>
      <c r="AO21" s="6">
        <v>3</v>
      </c>
      <c r="AP21" s="6">
        <v>3</v>
      </c>
      <c r="AQ21" s="58" t="s">
        <v>7</v>
      </c>
      <c r="AR21" s="58" t="s">
        <v>7</v>
      </c>
      <c r="AS21" s="58">
        <v>2</v>
      </c>
      <c r="AT21" s="6">
        <v>2</v>
      </c>
      <c r="AU21" s="6">
        <v>3</v>
      </c>
      <c r="AV21" s="6">
        <v>3</v>
      </c>
    </row>
    <row r="22" spans="1:48" s="9" customFormat="1" x14ac:dyDescent="0.15">
      <c r="A22" s="41" t="s">
        <v>210</v>
      </c>
      <c r="B22" s="6" t="s">
        <v>32</v>
      </c>
      <c r="C22" s="6">
        <v>41</v>
      </c>
      <c r="D22" s="1">
        <v>173</v>
      </c>
      <c r="E22" s="1">
        <v>52</v>
      </c>
      <c r="F22" s="1">
        <v>1.2</v>
      </c>
      <c r="G22" s="1">
        <v>0.9</v>
      </c>
      <c r="H22" s="1">
        <v>54</v>
      </c>
      <c r="I22" s="7">
        <f t="shared" si="0"/>
        <v>1.0384615384615385</v>
      </c>
      <c r="J22" s="42">
        <v>0.77469135802469136</v>
      </c>
      <c r="K22" s="1">
        <v>30</v>
      </c>
      <c r="L22" s="3" t="s">
        <v>116</v>
      </c>
      <c r="M22" s="1" t="s">
        <v>41</v>
      </c>
      <c r="N22" s="8" t="s">
        <v>46</v>
      </c>
      <c r="O22" s="57">
        <v>0</v>
      </c>
      <c r="P22" s="6">
        <v>1</v>
      </c>
      <c r="Q22" s="6" t="s">
        <v>146</v>
      </c>
      <c r="R22" s="6" t="s">
        <v>97</v>
      </c>
      <c r="S22" s="6" t="s">
        <v>59</v>
      </c>
      <c r="T22" s="6" t="s">
        <v>105</v>
      </c>
      <c r="U22" s="6">
        <v>2</v>
      </c>
      <c r="V22" s="6">
        <v>5</v>
      </c>
      <c r="W22" s="6" t="s">
        <v>68</v>
      </c>
      <c r="X22" s="6">
        <v>4.7833333333333341</v>
      </c>
      <c r="Y22" s="6">
        <f t="shared" si="2"/>
        <v>2.0905923344947732</v>
      </c>
      <c r="Z22" s="6">
        <v>5.2409999999999997</v>
      </c>
      <c r="AA22" s="6">
        <v>50</v>
      </c>
      <c r="AB22" s="6">
        <v>40</v>
      </c>
      <c r="AC22" s="6">
        <v>4</v>
      </c>
      <c r="AD22" s="6">
        <v>4</v>
      </c>
      <c r="AE22" s="6">
        <v>5</v>
      </c>
      <c r="AF22" s="6">
        <v>3</v>
      </c>
      <c r="AG22" s="58">
        <v>3</v>
      </c>
      <c r="AH22" s="6">
        <v>4</v>
      </c>
      <c r="AI22" s="6">
        <v>5</v>
      </c>
      <c r="AJ22" s="6">
        <v>4</v>
      </c>
      <c r="AK22" s="6">
        <v>3</v>
      </c>
      <c r="AL22" s="6">
        <v>3</v>
      </c>
      <c r="AM22" s="6">
        <v>3</v>
      </c>
      <c r="AN22" s="6">
        <v>3</v>
      </c>
      <c r="AO22" s="6">
        <v>3</v>
      </c>
      <c r="AP22" s="6">
        <v>3</v>
      </c>
      <c r="AQ22" s="58" t="s">
        <v>2</v>
      </c>
      <c r="AR22" s="58" t="s">
        <v>2</v>
      </c>
      <c r="AS22" s="58">
        <v>3</v>
      </c>
      <c r="AT22" s="6">
        <v>3</v>
      </c>
      <c r="AU22" s="6">
        <v>3</v>
      </c>
      <c r="AV22" s="6">
        <v>3</v>
      </c>
    </row>
    <row r="23" spans="1:48" s="9" customFormat="1" x14ac:dyDescent="0.15">
      <c r="A23" s="41" t="s">
        <v>211</v>
      </c>
      <c r="B23" s="6" t="s">
        <v>32</v>
      </c>
      <c r="C23" s="1">
        <v>72</v>
      </c>
      <c r="D23" s="6">
        <v>177</v>
      </c>
      <c r="E23" s="6">
        <v>48</v>
      </c>
      <c r="F23" s="6">
        <v>0.3</v>
      </c>
      <c r="G23" s="6">
        <v>0.3</v>
      </c>
      <c r="H23" s="6">
        <v>54</v>
      </c>
      <c r="I23" s="7">
        <f t="shared" si="0"/>
        <v>1.125</v>
      </c>
      <c r="J23" s="42">
        <v>1.0648148148148149</v>
      </c>
      <c r="K23" s="6">
        <v>27</v>
      </c>
      <c r="L23" s="3" t="s">
        <v>118</v>
      </c>
      <c r="M23" s="1" t="s">
        <v>41</v>
      </c>
      <c r="N23" s="6" t="s">
        <v>44</v>
      </c>
      <c r="O23" s="57">
        <v>1</v>
      </c>
      <c r="P23" s="6">
        <v>3</v>
      </c>
      <c r="Q23" s="6" t="s">
        <v>140</v>
      </c>
      <c r="R23" s="6" t="s">
        <v>99</v>
      </c>
      <c r="S23" s="6" t="s">
        <v>57</v>
      </c>
      <c r="T23" s="6" t="s">
        <v>103</v>
      </c>
      <c r="U23" s="6">
        <v>3</v>
      </c>
      <c r="V23" s="6">
        <v>2</v>
      </c>
      <c r="W23" s="6" t="s">
        <v>67</v>
      </c>
      <c r="X23" s="6">
        <v>10.47</v>
      </c>
      <c r="Y23" s="6">
        <f t="shared" si="2"/>
        <v>0.95510983763132751</v>
      </c>
      <c r="Z23" s="6">
        <v>15.806000000000001</v>
      </c>
      <c r="AA23" s="6">
        <v>40</v>
      </c>
      <c r="AB23" s="6">
        <v>45</v>
      </c>
      <c r="AC23" s="6">
        <v>3</v>
      </c>
      <c r="AD23" s="6">
        <v>2</v>
      </c>
      <c r="AE23" s="6">
        <v>4</v>
      </c>
      <c r="AF23" s="6">
        <v>2</v>
      </c>
      <c r="AG23" s="58" t="s">
        <v>2</v>
      </c>
      <c r="AH23" s="6">
        <v>3</v>
      </c>
      <c r="AI23" s="6">
        <v>3</v>
      </c>
      <c r="AJ23" s="6">
        <v>3</v>
      </c>
      <c r="AK23" s="6">
        <v>3</v>
      </c>
      <c r="AL23" s="6">
        <v>3</v>
      </c>
      <c r="AM23" s="6">
        <v>3</v>
      </c>
      <c r="AN23" s="6">
        <v>3</v>
      </c>
      <c r="AO23" s="6">
        <v>2</v>
      </c>
      <c r="AP23" s="6">
        <v>3</v>
      </c>
      <c r="AQ23" s="58">
        <v>2</v>
      </c>
      <c r="AR23" s="58">
        <v>3</v>
      </c>
      <c r="AS23" s="58">
        <v>3</v>
      </c>
      <c r="AT23" s="6">
        <v>3</v>
      </c>
      <c r="AU23" s="6">
        <v>3</v>
      </c>
      <c r="AV23" s="6">
        <v>3</v>
      </c>
    </row>
    <row r="24" spans="1:48" s="9" customFormat="1" x14ac:dyDescent="0.15">
      <c r="A24" s="41" t="s">
        <v>212</v>
      </c>
      <c r="B24" s="6" t="s">
        <v>32</v>
      </c>
      <c r="C24" s="6">
        <v>58</v>
      </c>
      <c r="D24" s="6">
        <v>148</v>
      </c>
      <c r="E24" s="6">
        <v>47</v>
      </c>
      <c r="F24" s="6">
        <v>0.6</v>
      </c>
      <c r="G24" s="6">
        <v>0.6</v>
      </c>
      <c r="H24" s="6">
        <v>52</v>
      </c>
      <c r="I24" s="7">
        <f t="shared" si="0"/>
        <v>1.1063829787234043</v>
      </c>
      <c r="J24" s="42">
        <v>1.0384615384615385</v>
      </c>
      <c r="K24" s="6">
        <v>30</v>
      </c>
      <c r="L24" s="6" t="s">
        <v>122</v>
      </c>
      <c r="M24" s="3" t="s">
        <v>42</v>
      </c>
      <c r="N24" s="6" t="s">
        <v>45</v>
      </c>
      <c r="O24" s="57">
        <v>0</v>
      </c>
      <c r="P24" s="6">
        <v>2</v>
      </c>
      <c r="Q24" s="6" t="s">
        <v>150</v>
      </c>
      <c r="R24" s="6" t="s">
        <v>100</v>
      </c>
      <c r="S24" s="6" t="s">
        <v>59</v>
      </c>
      <c r="T24" s="6" t="s">
        <v>112</v>
      </c>
      <c r="U24" s="6">
        <v>3</v>
      </c>
      <c r="V24" s="6">
        <v>3</v>
      </c>
      <c r="W24" s="6" t="s">
        <v>68</v>
      </c>
      <c r="X24" s="6">
        <v>7.6766666666666667</v>
      </c>
      <c r="Y24" s="6">
        <f t="shared" si="2"/>
        <v>1.302648719062093</v>
      </c>
      <c r="Z24" s="6">
        <v>10.4</v>
      </c>
      <c r="AA24" s="6">
        <v>30</v>
      </c>
      <c r="AB24" s="6">
        <v>32.5</v>
      </c>
      <c r="AC24" s="6">
        <v>5</v>
      </c>
      <c r="AD24" s="6">
        <v>5</v>
      </c>
      <c r="AE24" s="6">
        <v>5</v>
      </c>
      <c r="AF24" s="6">
        <v>4</v>
      </c>
      <c r="AG24" s="58">
        <v>4</v>
      </c>
      <c r="AH24" s="6">
        <v>4</v>
      </c>
      <c r="AI24" s="6">
        <v>4</v>
      </c>
      <c r="AJ24" s="6">
        <v>4</v>
      </c>
      <c r="AK24" s="6">
        <v>2</v>
      </c>
      <c r="AL24" s="6">
        <v>3</v>
      </c>
      <c r="AM24" s="6">
        <v>3</v>
      </c>
      <c r="AN24" s="6">
        <v>3</v>
      </c>
      <c r="AO24" s="6">
        <v>2</v>
      </c>
      <c r="AP24" s="6">
        <v>3</v>
      </c>
      <c r="AQ24" s="58">
        <v>2</v>
      </c>
      <c r="AR24" s="58">
        <v>3</v>
      </c>
      <c r="AS24" s="58">
        <v>2</v>
      </c>
      <c r="AT24" s="6">
        <v>3</v>
      </c>
      <c r="AU24" s="6">
        <v>3</v>
      </c>
      <c r="AV24" s="6">
        <v>3</v>
      </c>
    </row>
    <row r="25" spans="1:48" x14ac:dyDescent="0.15">
      <c r="A25" s="55"/>
    </row>
    <row r="26" spans="1:48" x14ac:dyDescent="0.15">
      <c r="A26" s="55" t="s">
        <v>10</v>
      </c>
      <c r="C26" s="29">
        <f t="shared" ref="C26:I26" si="3">AVERAGE(C2:C24)</f>
        <v>60.695652173913047</v>
      </c>
      <c r="D26" s="29">
        <f t="shared" si="3"/>
        <v>159.30434782608697</v>
      </c>
      <c r="E26" s="29">
        <f t="shared" si="3"/>
        <v>46.260869565217391</v>
      </c>
      <c r="F26" s="29">
        <f t="shared" si="3"/>
        <v>0.74347826086956526</v>
      </c>
      <c r="G26" s="29">
        <f t="shared" si="3"/>
        <v>0.70000000000000007</v>
      </c>
      <c r="H26" s="29">
        <f t="shared" si="3"/>
        <v>50.956521739130437</v>
      </c>
      <c r="I26" s="29">
        <f t="shared" si="3"/>
        <v>1.1031395884403581</v>
      </c>
      <c r="K26" s="29">
        <f>AVERAGE(K2:K24)</f>
        <v>28.782608695652176</v>
      </c>
      <c r="N26" s="8"/>
      <c r="O26" s="54">
        <f>AVERAGE(O2:O24)</f>
        <v>1</v>
      </c>
      <c r="P26" s="29">
        <f>AVERAGE(P2:P24)</f>
        <v>15.217391304347826</v>
      </c>
      <c r="U26" s="29">
        <f>AVERAGE(U2:U24)</f>
        <v>2.4347826086956523</v>
      </c>
      <c r="V26" s="29">
        <f>AVERAGE(V2:V24)</f>
        <v>3.1739130434782608</v>
      </c>
      <c r="X26" s="29">
        <f t="shared" ref="X26:AU26" si="4">AVERAGE(X2:X24)</f>
        <v>10.697391304347828</v>
      </c>
      <c r="Y26" s="29">
        <f t="shared" si="4"/>
        <v>1.1438754667595816</v>
      </c>
      <c r="Z26" s="29">
        <f>AVERAGE(Z2:Z24)</f>
        <v>13.588478260869561</v>
      </c>
      <c r="AA26" s="29">
        <f t="shared" si="4"/>
        <v>45</v>
      </c>
      <c r="AB26" s="29">
        <f t="shared" si="4"/>
        <v>44.130434782608695</v>
      </c>
      <c r="AC26" s="29">
        <f t="shared" si="4"/>
        <v>4.2608695652173916</v>
      </c>
      <c r="AD26" s="29">
        <f t="shared" si="4"/>
        <v>3.9130434782608696</v>
      </c>
      <c r="AE26" s="29">
        <f t="shared" si="4"/>
        <v>4.3478260869565215</v>
      </c>
      <c r="AF26" s="29">
        <f t="shared" si="4"/>
        <v>3.2608695652173911</v>
      </c>
      <c r="AG26" s="29">
        <f t="shared" si="4"/>
        <v>3.2777777777777777</v>
      </c>
      <c r="AH26" s="29">
        <f t="shared" si="4"/>
        <v>3.347826086956522</v>
      </c>
      <c r="AI26" s="29">
        <f t="shared" si="4"/>
        <v>3.3043478260869565</v>
      </c>
      <c r="AJ26" s="29">
        <f t="shared" si="4"/>
        <v>2.7391304347826089</v>
      </c>
      <c r="AK26" s="29">
        <f t="shared" si="4"/>
        <v>2.4347826086956523</v>
      </c>
      <c r="AL26" s="29">
        <f t="shared" si="4"/>
        <v>2.5652173913043477</v>
      </c>
      <c r="AM26" s="29">
        <f t="shared" si="4"/>
        <v>2.652173913043478</v>
      </c>
      <c r="AN26" s="29">
        <f t="shared" si="4"/>
        <v>2.7826086956521738</v>
      </c>
      <c r="AO26" s="29">
        <f t="shared" si="4"/>
        <v>2.7391304347826089</v>
      </c>
      <c r="AP26" s="29">
        <f t="shared" si="4"/>
        <v>3</v>
      </c>
      <c r="AQ26" s="29">
        <f t="shared" si="4"/>
        <v>2.2941176470588234</v>
      </c>
      <c r="AR26" s="29">
        <f t="shared" si="4"/>
        <v>2.2666666666666666</v>
      </c>
      <c r="AS26" s="29">
        <f t="shared" si="4"/>
        <v>2.35</v>
      </c>
      <c r="AT26" s="29">
        <f t="shared" si="4"/>
        <v>2.5217391304347827</v>
      </c>
      <c r="AU26" s="29">
        <f t="shared" si="4"/>
        <v>3</v>
      </c>
      <c r="AV26" s="29">
        <f>AVERAGE(AV2:AV24)</f>
        <v>2.8695652173913042</v>
      </c>
    </row>
    <row r="27" spans="1:48" x14ac:dyDescent="0.15">
      <c r="A27" s="55" t="s">
        <v>11</v>
      </c>
      <c r="C27" s="29">
        <f t="shared" ref="C27:I27" si="5">_xlfn.STDEV.S(C2:C24)</f>
        <v>10.060881863610058</v>
      </c>
      <c r="D27" s="29">
        <f t="shared" si="5"/>
        <v>11.263112691875255</v>
      </c>
      <c r="E27" s="29">
        <f t="shared" si="5"/>
        <v>4.3402701141785656</v>
      </c>
      <c r="F27" s="29">
        <f t="shared" si="5"/>
        <v>0.3526859109443643</v>
      </c>
      <c r="G27" s="29">
        <f t="shared" si="5"/>
        <v>0.29232609437842766</v>
      </c>
      <c r="H27" s="29">
        <f t="shared" si="5"/>
        <v>4.4668298792275998</v>
      </c>
      <c r="I27" s="29">
        <f t="shared" si="5"/>
        <v>4.8185865017685597E-2</v>
      </c>
      <c r="K27" s="29">
        <f>_xlfn.STDEV.S(K2:K24)</f>
        <v>1.8575771546225188</v>
      </c>
      <c r="N27" s="8"/>
      <c r="O27" s="29">
        <f>_xlfn.STDEV.S(O2:O24)</f>
        <v>1.7837651700316894</v>
      </c>
      <c r="P27" s="29">
        <f>_xlfn.STDEV.S(P2:P24)</f>
        <v>21.084152863615</v>
      </c>
      <c r="U27" s="29">
        <f>_xlfn.STDEV.S(U2:U24)</f>
        <v>0.50686980186970154</v>
      </c>
      <c r="V27" s="29">
        <f>_xlfn.STDEV.S(V2:V24)</f>
        <v>0.93673387668602326</v>
      </c>
      <c r="X27" s="29">
        <f t="shared" ref="X27:AV27" si="6">_xlfn.STDEV.S(X2:X24)</f>
        <v>5.2960222309988527</v>
      </c>
      <c r="Y27" s="29">
        <f t="shared" si="6"/>
        <v>0.50585096012354192</v>
      </c>
      <c r="Z27" s="29">
        <f t="shared" si="6"/>
        <v>6.316781896946968</v>
      </c>
      <c r="AA27" s="29">
        <f t="shared" si="6"/>
        <v>11.281521496355325</v>
      </c>
      <c r="AB27" s="29">
        <f t="shared" si="6"/>
        <v>11.246431142310669</v>
      </c>
      <c r="AC27" s="29">
        <f t="shared" si="6"/>
        <v>0.81001634688038093</v>
      </c>
      <c r="AD27" s="29">
        <f t="shared" si="6"/>
        <v>1.2027636160965023</v>
      </c>
      <c r="AE27" s="29">
        <f t="shared" si="6"/>
        <v>0.57276805175107215</v>
      </c>
      <c r="AF27" s="29">
        <f t="shared" si="6"/>
        <v>0.75180941155611236</v>
      </c>
      <c r="AG27" s="29">
        <f t="shared" si="6"/>
        <v>1.274434386908933</v>
      </c>
      <c r="AH27" s="29">
        <f t="shared" si="6"/>
        <v>0.71405981746972746</v>
      </c>
      <c r="AI27" s="29">
        <f t="shared" si="6"/>
        <v>0.63495043533804174</v>
      </c>
      <c r="AJ27" s="29">
        <f t="shared" si="6"/>
        <v>1.1761799222424119</v>
      </c>
      <c r="AK27" s="29">
        <f t="shared" si="6"/>
        <v>0.78775209278287173</v>
      </c>
      <c r="AL27" s="29">
        <f t="shared" si="6"/>
        <v>0.72776663070980596</v>
      </c>
      <c r="AM27" s="29">
        <f t="shared" si="6"/>
        <v>0.83168479891307523</v>
      </c>
      <c r="AN27" s="29">
        <f t="shared" si="6"/>
        <v>0.59973643750101036</v>
      </c>
      <c r="AO27" s="29">
        <f t="shared" si="6"/>
        <v>0.44897775854487976</v>
      </c>
      <c r="AP27" s="29">
        <f t="shared" si="6"/>
        <v>0</v>
      </c>
      <c r="AQ27" s="29">
        <f t="shared" si="6"/>
        <v>0.46966821831386224</v>
      </c>
      <c r="AR27" s="29">
        <f t="shared" si="6"/>
        <v>0.59361683970466395</v>
      </c>
      <c r="AS27" s="29">
        <f t="shared" si="6"/>
        <v>0.93330200448672951</v>
      </c>
      <c r="AT27" s="29">
        <f t="shared" si="6"/>
        <v>0.59310931212254758</v>
      </c>
      <c r="AU27" s="29">
        <f t="shared" si="6"/>
        <v>0</v>
      </c>
      <c r="AV27" s="29">
        <f t="shared" si="6"/>
        <v>0.34435022157509054</v>
      </c>
    </row>
  </sheetData>
  <phoneticPr fontId="2"/>
  <pageMargins left="0.7" right="0.7" top="0.75" bottom="0.75" header="0.3" footer="0.3"/>
  <pageSetup orientation="portrait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activeCell="A12" sqref="A12:A13"/>
    </sheetView>
  </sheetViews>
  <sheetFormatPr defaultRowHeight="13.5" x14ac:dyDescent="0.15"/>
  <cols>
    <col min="1" max="12" width="9" style="52"/>
    <col min="13" max="13" width="7.5" style="52" customWidth="1"/>
    <col min="14" max="16384" width="9" style="52"/>
  </cols>
  <sheetData>
    <row r="1" spans="1:19" s="47" customFormat="1" x14ac:dyDescent="0.15">
      <c r="A1" s="10" t="s">
        <v>189</v>
      </c>
      <c r="B1" s="56" t="s">
        <v>23</v>
      </c>
      <c r="C1" s="10" t="s">
        <v>24</v>
      </c>
      <c r="D1" s="10" t="s">
        <v>33</v>
      </c>
      <c r="E1" s="10" t="s">
        <v>25</v>
      </c>
      <c r="F1" s="10" t="s">
        <v>35</v>
      </c>
      <c r="G1" s="10" t="s">
        <v>34</v>
      </c>
      <c r="H1" s="10" t="s">
        <v>36</v>
      </c>
      <c r="I1" s="11" t="s">
        <v>37</v>
      </c>
      <c r="J1" s="10" t="s">
        <v>8</v>
      </c>
      <c r="K1" s="56" t="s">
        <v>39</v>
      </c>
      <c r="L1" s="56" t="s">
        <v>40</v>
      </c>
      <c r="M1" s="4" t="s">
        <v>43</v>
      </c>
      <c r="N1" s="4" t="s">
        <v>50</v>
      </c>
      <c r="O1" s="4" t="s">
        <v>124</v>
      </c>
      <c r="P1" s="4" t="s">
        <v>123</v>
      </c>
      <c r="Q1" s="4" t="s">
        <v>72</v>
      </c>
      <c r="R1" s="4" t="s">
        <v>73</v>
      </c>
      <c r="S1" s="4" t="s">
        <v>74</v>
      </c>
    </row>
    <row r="2" spans="1:19" s="47" customFormat="1" x14ac:dyDescent="0.15">
      <c r="A2" s="41" t="s">
        <v>190</v>
      </c>
      <c r="B2" s="3" t="s">
        <v>27</v>
      </c>
      <c r="C2" s="45">
        <v>67</v>
      </c>
      <c r="D2" s="3">
        <v>159</v>
      </c>
      <c r="E2" s="3">
        <v>44</v>
      </c>
      <c r="F2" s="48">
        <v>0.7</v>
      </c>
      <c r="G2" s="48">
        <v>1.2</v>
      </c>
      <c r="H2" s="3">
        <v>45</v>
      </c>
      <c r="I2" s="13">
        <f>H2/E2</f>
        <v>1.0227272727272727</v>
      </c>
      <c r="J2" s="3">
        <v>30</v>
      </c>
      <c r="K2" s="3" t="s">
        <v>113</v>
      </c>
      <c r="L2" s="1" t="s">
        <v>41</v>
      </c>
      <c r="M2" s="49" t="s">
        <v>136</v>
      </c>
      <c r="N2" s="46">
        <v>0</v>
      </c>
      <c r="O2" s="45">
        <v>6.3433333333333337</v>
      </c>
      <c r="P2" s="45">
        <f>10/O2</f>
        <v>1.5764582238570677</v>
      </c>
      <c r="Q2" s="45">
        <v>7.0625</v>
      </c>
      <c r="R2" s="45">
        <v>47.5</v>
      </c>
      <c r="S2" s="45">
        <v>62.5</v>
      </c>
    </row>
    <row r="3" spans="1:19" s="47" customFormat="1" x14ac:dyDescent="0.15">
      <c r="A3" s="41" t="s">
        <v>191</v>
      </c>
      <c r="B3" s="3" t="s">
        <v>125</v>
      </c>
      <c r="C3" s="3">
        <v>43</v>
      </c>
      <c r="D3" s="45">
        <v>170</v>
      </c>
      <c r="E3" s="45">
        <v>46</v>
      </c>
      <c r="F3" s="48">
        <v>0.7</v>
      </c>
      <c r="G3" s="48">
        <v>0.7</v>
      </c>
      <c r="H3" s="3">
        <v>50</v>
      </c>
      <c r="I3" s="13">
        <f t="shared" ref="I3:I24" si="0">H3/E3</f>
        <v>1.0869565217391304</v>
      </c>
      <c r="J3" s="3">
        <v>30</v>
      </c>
      <c r="K3" s="3" t="s">
        <v>113</v>
      </c>
      <c r="L3" s="3" t="s">
        <v>42</v>
      </c>
      <c r="M3" s="49" t="s">
        <v>136</v>
      </c>
      <c r="N3" s="46">
        <v>0</v>
      </c>
      <c r="O3" s="45">
        <v>4.9533333333333331</v>
      </c>
      <c r="P3" s="45">
        <f t="shared" ref="P3:P13" si="1">10/O3</f>
        <v>2.018842530282638</v>
      </c>
      <c r="Q3" s="45">
        <v>7.2725</v>
      </c>
      <c r="R3" s="45">
        <v>47.5</v>
      </c>
      <c r="S3" s="45">
        <v>45</v>
      </c>
    </row>
    <row r="4" spans="1:19" s="47" customFormat="1" x14ac:dyDescent="0.15">
      <c r="A4" s="41" t="s">
        <v>192</v>
      </c>
      <c r="B4" s="3" t="s">
        <v>29</v>
      </c>
      <c r="C4" s="3">
        <v>53</v>
      </c>
      <c r="D4" s="3">
        <v>183</v>
      </c>
      <c r="E4" s="3">
        <v>46</v>
      </c>
      <c r="F4" s="48">
        <v>0.8</v>
      </c>
      <c r="G4" s="48">
        <v>0.7</v>
      </c>
      <c r="H4" s="3">
        <v>49</v>
      </c>
      <c r="I4" s="13">
        <f t="shared" si="0"/>
        <v>1.0652173913043479</v>
      </c>
      <c r="J4" s="3">
        <v>30</v>
      </c>
      <c r="K4" s="3" t="s">
        <v>113</v>
      </c>
      <c r="L4" s="3" t="s">
        <v>128</v>
      </c>
      <c r="M4" s="49" t="s">
        <v>136</v>
      </c>
      <c r="N4" s="46">
        <v>0</v>
      </c>
      <c r="O4" s="45">
        <v>4.1433333333333335</v>
      </c>
      <c r="P4" s="45">
        <f t="shared" si="1"/>
        <v>2.4135156878519708</v>
      </c>
      <c r="Q4" s="45">
        <v>6.66</v>
      </c>
      <c r="R4" s="45">
        <v>70</v>
      </c>
      <c r="S4" s="45">
        <v>70</v>
      </c>
    </row>
    <row r="5" spans="1:19" s="47" customFormat="1" x14ac:dyDescent="0.15">
      <c r="A5" s="41" t="s">
        <v>193</v>
      </c>
      <c r="B5" s="47" t="s">
        <v>27</v>
      </c>
      <c r="C5" s="47">
        <v>61</v>
      </c>
      <c r="D5" s="47">
        <v>153</v>
      </c>
      <c r="E5" s="47">
        <v>43</v>
      </c>
      <c r="F5" s="47">
        <v>0.6</v>
      </c>
      <c r="G5" s="47">
        <v>0.5</v>
      </c>
      <c r="H5" s="47">
        <v>46</v>
      </c>
      <c r="I5" s="50">
        <f t="shared" si="0"/>
        <v>1.069767441860465</v>
      </c>
      <c r="J5" s="3">
        <v>30</v>
      </c>
      <c r="K5" s="3" t="s">
        <v>113</v>
      </c>
      <c r="L5" s="3" t="s">
        <v>42</v>
      </c>
      <c r="M5" s="49" t="s">
        <v>136</v>
      </c>
      <c r="N5" s="46">
        <v>0</v>
      </c>
      <c r="O5" s="45">
        <v>6.416666666666667</v>
      </c>
      <c r="P5" s="45">
        <f t="shared" si="1"/>
        <v>1.5584415584415583</v>
      </c>
      <c r="Q5" s="45">
        <v>6.9375</v>
      </c>
      <c r="R5" s="45">
        <v>52.5</v>
      </c>
      <c r="S5" s="45">
        <v>52.5</v>
      </c>
    </row>
    <row r="6" spans="1:19" s="47" customFormat="1" x14ac:dyDescent="0.15">
      <c r="A6" s="41" t="s">
        <v>194</v>
      </c>
      <c r="B6" s="3" t="s">
        <v>28</v>
      </c>
      <c r="C6" s="3">
        <v>68</v>
      </c>
      <c r="D6" s="3">
        <v>156</v>
      </c>
      <c r="E6" s="3">
        <v>43</v>
      </c>
      <c r="F6" s="48">
        <v>0.8</v>
      </c>
      <c r="G6" s="48">
        <v>0.5</v>
      </c>
      <c r="H6" s="3">
        <v>46</v>
      </c>
      <c r="I6" s="13">
        <f t="shared" si="0"/>
        <v>1.069767441860465</v>
      </c>
      <c r="J6" s="3">
        <v>30</v>
      </c>
      <c r="K6" s="3" t="s">
        <v>113</v>
      </c>
      <c r="L6" s="3" t="s">
        <v>129</v>
      </c>
      <c r="M6" s="49" t="s">
        <v>136</v>
      </c>
      <c r="N6" s="46">
        <v>0</v>
      </c>
      <c r="O6" s="45">
        <v>4.2166666666666659</v>
      </c>
      <c r="P6" s="45">
        <f t="shared" si="1"/>
        <v>2.3715415019762851</v>
      </c>
      <c r="Q6" s="45">
        <v>6.0724999999999998</v>
      </c>
      <c r="R6" s="45">
        <v>65</v>
      </c>
      <c r="S6" s="45">
        <v>67.5</v>
      </c>
    </row>
    <row r="7" spans="1:19" s="47" customFormat="1" x14ac:dyDescent="0.15">
      <c r="A7" s="41" t="s">
        <v>195</v>
      </c>
      <c r="B7" s="45" t="s">
        <v>28</v>
      </c>
      <c r="C7" s="45">
        <v>69</v>
      </c>
      <c r="D7" s="3">
        <v>147</v>
      </c>
      <c r="E7" s="3">
        <v>40</v>
      </c>
      <c r="F7" s="48">
        <v>0.4</v>
      </c>
      <c r="G7" s="48">
        <v>0.6</v>
      </c>
      <c r="H7" s="3">
        <v>44</v>
      </c>
      <c r="I7" s="13">
        <f t="shared" si="0"/>
        <v>1.1000000000000001</v>
      </c>
      <c r="J7" s="3">
        <v>30</v>
      </c>
      <c r="K7" s="3" t="s">
        <v>113</v>
      </c>
      <c r="L7" s="3" t="s">
        <v>42</v>
      </c>
      <c r="M7" s="49" t="s">
        <v>136</v>
      </c>
      <c r="N7" s="46">
        <v>0</v>
      </c>
      <c r="O7" s="45">
        <v>4.5200000000000005</v>
      </c>
      <c r="P7" s="45">
        <f t="shared" si="1"/>
        <v>2.2123893805309733</v>
      </c>
      <c r="Q7" s="45">
        <v>6.04</v>
      </c>
      <c r="R7" s="45">
        <v>55</v>
      </c>
      <c r="S7" s="45">
        <v>50</v>
      </c>
    </row>
    <row r="8" spans="1:19" s="47" customFormat="1" x14ac:dyDescent="0.15">
      <c r="A8" s="41" t="s">
        <v>196</v>
      </c>
      <c r="B8" s="3" t="s">
        <v>126</v>
      </c>
      <c r="C8" s="3">
        <v>71</v>
      </c>
      <c r="D8" s="3">
        <v>158</v>
      </c>
      <c r="E8" s="3">
        <v>44</v>
      </c>
      <c r="F8" s="48">
        <v>0.4</v>
      </c>
      <c r="G8" s="48">
        <v>0.4</v>
      </c>
      <c r="H8" s="3">
        <v>48</v>
      </c>
      <c r="I8" s="13">
        <f t="shared" si="0"/>
        <v>1.0909090909090908</v>
      </c>
      <c r="J8" s="3">
        <v>30</v>
      </c>
      <c r="K8" s="3" t="s">
        <v>127</v>
      </c>
      <c r="L8" s="3" t="s">
        <v>130</v>
      </c>
      <c r="M8" s="49" t="s">
        <v>137</v>
      </c>
      <c r="N8" s="46">
        <v>1</v>
      </c>
      <c r="O8" s="45">
        <v>4.9066666666666663</v>
      </c>
      <c r="P8" s="45">
        <f t="shared" si="1"/>
        <v>2.0380434782608696</v>
      </c>
      <c r="Q8" s="45">
        <v>5.6275000000000004</v>
      </c>
      <c r="R8" s="45">
        <v>60</v>
      </c>
      <c r="S8" s="45">
        <v>60</v>
      </c>
    </row>
    <row r="9" spans="1:19" s="47" customFormat="1" x14ac:dyDescent="0.15">
      <c r="A9" s="41" t="s">
        <v>197</v>
      </c>
      <c r="B9" s="3" t="s">
        <v>27</v>
      </c>
      <c r="C9" s="3">
        <v>45</v>
      </c>
      <c r="D9" s="45">
        <v>150</v>
      </c>
      <c r="E9" s="45">
        <v>43</v>
      </c>
      <c r="F9" s="51">
        <v>0.8</v>
      </c>
      <c r="G9" s="45">
        <v>0.8</v>
      </c>
      <c r="H9" s="3">
        <v>47</v>
      </c>
      <c r="I9" s="13">
        <f t="shared" si="0"/>
        <v>1.0930232558139534</v>
      </c>
      <c r="J9" s="3">
        <v>30</v>
      </c>
      <c r="K9" s="3" t="s">
        <v>116</v>
      </c>
      <c r="L9" s="3" t="s">
        <v>42</v>
      </c>
      <c r="M9" s="49" t="s">
        <v>136</v>
      </c>
      <c r="N9" s="46">
        <v>0</v>
      </c>
      <c r="O9" s="45">
        <v>4.6033333333333326</v>
      </c>
      <c r="P9" s="45">
        <f t="shared" si="1"/>
        <v>2.1723388848660394</v>
      </c>
      <c r="Q9" s="45">
        <v>5.5875000000000004</v>
      </c>
      <c r="R9" s="45">
        <v>50</v>
      </c>
      <c r="S9" s="45">
        <v>60</v>
      </c>
    </row>
    <row r="10" spans="1:19" s="47" customFormat="1" x14ac:dyDescent="0.15">
      <c r="A10" s="41" t="s">
        <v>198</v>
      </c>
      <c r="B10" s="3" t="s">
        <v>28</v>
      </c>
      <c r="C10" s="45">
        <v>60</v>
      </c>
      <c r="D10" s="3">
        <v>150</v>
      </c>
      <c r="E10" s="3">
        <v>42</v>
      </c>
      <c r="F10" s="3">
        <v>0.7</v>
      </c>
      <c r="G10" s="3">
        <v>0.5</v>
      </c>
      <c r="H10" s="3">
        <v>45</v>
      </c>
      <c r="I10" s="13">
        <f t="shared" si="0"/>
        <v>1.0714285714285714</v>
      </c>
      <c r="J10" s="3">
        <v>30</v>
      </c>
      <c r="K10" s="3" t="s">
        <v>116</v>
      </c>
      <c r="L10" s="3" t="s">
        <v>131</v>
      </c>
      <c r="M10" s="49" t="s">
        <v>105</v>
      </c>
      <c r="N10" s="46">
        <v>0</v>
      </c>
      <c r="O10" s="45">
        <v>4.7166666666666668</v>
      </c>
      <c r="P10" s="45">
        <f t="shared" si="1"/>
        <v>2.1201413427561837</v>
      </c>
      <c r="Q10" s="45">
        <v>5.7024999999999997</v>
      </c>
      <c r="R10" s="45">
        <v>55</v>
      </c>
      <c r="S10" s="45">
        <v>45</v>
      </c>
    </row>
    <row r="11" spans="1:19" s="47" customFormat="1" x14ac:dyDescent="0.15">
      <c r="A11" s="41" t="s">
        <v>199</v>
      </c>
      <c r="B11" s="3" t="s">
        <v>26</v>
      </c>
      <c r="C11" s="3">
        <v>63</v>
      </c>
      <c r="D11" s="3">
        <v>165</v>
      </c>
      <c r="E11" s="3">
        <v>44</v>
      </c>
      <c r="F11" s="3">
        <v>0.4</v>
      </c>
      <c r="G11" s="3">
        <v>0.6</v>
      </c>
      <c r="H11" s="3">
        <v>52</v>
      </c>
      <c r="I11" s="13">
        <f t="shared" si="0"/>
        <v>1.1818181818181819</v>
      </c>
      <c r="J11" s="3">
        <v>30</v>
      </c>
      <c r="K11" s="3" t="s">
        <v>116</v>
      </c>
      <c r="L11" s="3" t="s">
        <v>42</v>
      </c>
      <c r="M11" s="45" t="s">
        <v>136</v>
      </c>
      <c r="N11" s="46">
        <v>0</v>
      </c>
      <c r="O11" s="45">
        <v>5.3133333333333335</v>
      </c>
      <c r="P11" s="45">
        <f t="shared" si="1"/>
        <v>1.8820577164366374</v>
      </c>
      <c r="Q11" s="45">
        <v>6.1000000000000005</v>
      </c>
      <c r="R11" s="45">
        <v>65</v>
      </c>
      <c r="S11" s="45">
        <v>60</v>
      </c>
    </row>
    <row r="12" spans="1:19" s="47" customFormat="1" x14ac:dyDescent="0.15">
      <c r="A12" s="41" t="s">
        <v>200</v>
      </c>
      <c r="B12" s="3" t="s">
        <v>27</v>
      </c>
      <c r="C12" s="3">
        <v>75</v>
      </c>
      <c r="D12" s="3">
        <v>154</v>
      </c>
      <c r="E12" s="3">
        <v>42</v>
      </c>
      <c r="F12" s="3">
        <v>0.6</v>
      </c>
      <c r="G12" s="3">
        <v>0.7</v>
      </c>
      <c r="H12" s="3">
        <v>47</v>
      </c>
      <c r="I12" s="13">
        <f t="shared" si="0"/>
        <v>1.1190476190476191</v>
      </c>
      <c r="J12" s="3">
        <v>30</v>
      </c>
      <c r="K12" s="3" t="s">
        <v>116</v>
      </c>
      <c r="L12" s="3" t="s">
        <v>132</v>
      </c>
      <c r="M12" s="49" t="s">
        <v>138</v>
      </c>
      <c r="N12" s="46">
        <v>3</v>
      </c>
      <c r="O12" s="45">
        <v>5.9366666666666665</v>
      </c>
      <c r="P12" s="45">
        <f t="shared" si="1"/>
        <v>1.6844469399213926</v>
      </c>
      <c r="Q12" s="45">
        <v>7.2050000000000001</v>
      </c>
      <c r="R12" s="45">
        <v>52.5</v>
      </c>
      <c r="S12" s="45">
        <v>50</v>
      </c>
    </row>
    <row r="13" spans="1:19" s="47" customFormat="1" x14ac:dyDescent="0.15">
      <c r="A13" s="41" t="s">
        <v>201</v>
      </c>
      <c r="B13" s="3" t="s">
        <v>27</v>
      </c>
      <c r="C13" s="3">
        <v>48</v>
      </c>
      <c r="D13" s="3">
        <v>158</v>
      </c>
      <c r="E13" s="3">
        <v>41</v>
      </c>
      <c r="F13" s="3">
        <v>0.9</v>
      </c>
      <c r="G13" s="48">
        <v>0.8</v>
      </c>
      <c r="H13" s="3">
        <v>46</v>
      </c>
      <c r="I13" s="13">
        <f t="shared" si="0"/>
        <v>1.1219512195121952</v>
      </c>
      <c r="J13" s="3">
        <v>30</v>
      </c>
      <c r="K13" s="3" t="s">
        <v>116</v>
      </c>
      <c r="L13" s="3" t="s">
        <v>133</v>
      </c>
      <c r="M13" s="45" t="s">
        <v>136</v>
      </c>
      <c r="N13" s="46">
        <v>0</v>
      </c>
      <c r="O13" s="45">
        <v>4.9466666666666663</v>
      </c>
      <c r="P13" s="45">
        <f t="shared" si="1"/>
        <v>2.0215633423180592</v>
      </c>
      <c r="Q13" s="45">
        <v>6.5049999999999999</v>
      </c>
      <c r="R13" s="45">
        <v>50</v>
      </c>
      <c r="S13" s="45">
        <v>60</v>
      </c>
    </row>
    <row r="14" spans="1:19" s="47" customFormat="1" x14ac:dyDescent="0.15">
      <c r="A14" s="41" t="s">
        <v>202</v>
      </c>
      <c r="B14" s="45" t="s">
        <v>26</v>
      </c>
      <c r="C14" s="45">
        <v>67</v>
      </c>
      <c r="D14" s="3">
        <v>159</v>
      </c>
      <c r="E14" s="3">
        <v>45</v>
      </c>
      <c r="F14" s="3">
        <v>0.8</v>
      </c>
      <c r="G14" s="3">
        <v>0.7</v>
      </c>
      <c r="H14" s="3">
        <v>48</v>
      </c>
      <c r="I14" s="13">
        <f t="shared" si="0"/>
        <v>1.0666666666666667</v>
      </c>
      <c r="J14" s="3">
        <v>29</v>
      </c>
      <c r="K14" s="3" t="s">
        <v>121</v>
      </c>
      <c r="L14" s="3" t="s">
        <v>42</v>
      </c>
      <c r="M14" s="49" t="s">
        <v>136</v>
      </c>
      <c r="N14" s="46">
        <v>0</v>
      </c>
      <c r="O14" s="45">
        <v>4.6133333333333333</v>
      </c>
      <c r="P14" s="45">
        <f>10/O14</f>
        <v>2.1676300578034682</v>
      </c>
      <c r="Q14" s="45">
        <v>5.8375000000000004</v>
      </c>
      <c r="R14" s="45">
        <v>45</v>
      </c>
      <c r="S14" s="45">
        <v>52.5</v>
      </c>
    </row>
    <row r="15" spans="1:19" s="47" customFormat="1" x14ac:dyDescent="0.15">
      <c r="A15" s="41" t="s">
        <v>203</v>
      </c>
      <c r="B15" s="3" t="s">
        <v>126</v>
      </c>
      <c r="C15" s="3">
        <v>70</v>
      </c>
      <c r="D15" s="45">
        <v>163</v>
      </c>
      <c r="E15" s="45">
        <v>46</v>
      </c>
      <c r="F15" s="3">
        <v>0.9</v>
      </c>
      <c r="G15" s="3">
        <v>1</v>
      </c>
      <c r="H15" s="3">
        <v>50</v>
      </c>
      <c r="I15" s="13">
        <f t="shared" si="0"/>
        <v>1.0869565217391304</v>
      </c>
      <c r="J15" s="3">
        <v>29</v>
      </c>
      <c r="K15" s="3" t="s">
        <v>113</v>
      </c>
      <c r="L15" s="3" t="s">
        <v>42</v>
      </c>
      <c r="M15" s="49" t="s">
        <v>137</v>
      </c>
      <c r="N15" s="46">
        <v>1</v>
      </c>
      <c r="O15" s="45">
        <v>4.333333333333333</v>
      </c>
      <c r="P15" s="45">
        <f t="shared" ref="P15:P23" si="2">10/O15</f>
        <v>2.3076923076923079</v>
      </c>
      <c r="Q15" s="45">
        <v>5.76</v>
      </c>
      <c r="R15" s="45">
        <v>57.5</v>
      </c>
      <c r="S15" s="45">
        <v>55</v>
      </c>
    </row>
    <row r="16" spans="1:19" s="47" customFormat="1" x14ac:dyDescent="0.15">
      <c r="A16" s="41" t="s">
        <v>204</v>
      </c>
      <c r="B16" s="3" t="s">
        <v>28</v>
      </c>
      <c r="C16" s="3">
        <v>61</v>
      </c>
      <c r="D16" s="3">
        <v>151</v>
      </c>
      <c r="E16" s="3">
        <v>42</v>
      </c>
      <c r="F16" s="3">
        <v>0.8</v>
      </c>
      <c r="G16" s="3">
        <v>1</v>
      </c>
      <c r="H16" s="3">
        <v>46</v>
      </c>
      <c r="I16" s="13">
        <f t="shared" si="0"/>
        <v>1.0952380952380953</v>
      </c>
      <c r="J16" s="3">
        <v>29</v>
      </c>
      <c r="K16" s="3" t="s">
        <v>113</v>
      </c>
      <c r="L16" s="3" t="s">
        <v>131</v>
      </c>
      <c r="M16" s="49" t="s">
        <v>136</v>
      </c>
      <c r="N16" s="46">
        <v>0</v>
      </c>
      <c r="O16" s="45">
        <v>3.7566666666666664</v>
      </c>
      <c r="P16" s="45">
        <f t="shared" si="2"/>
        <v>2.6619343389529728</v>
      </c>
      <c r="Q16" s="45">
        <v>5.0674999999999999</v>
      </c>
      <c r="R16" s="45">
        <v>55</v>
      </c>
      <c r="S16" s="45">
        <v>55</v>
      </c>
    </row>
    <row r="17" spans="1:19" s="47" customFormat="1" x14ac:dyDescent="0.15">
      <c r="A17" s="41" t="s">
        <v>205</v>
      </c>
      <c r="B17" s="3" t="s">
        <v>29</v>
      </c>
      <c r="C17" s="45">
        <v>69</v>
      </c>
      <c r="D17" s="47">
        <v>167</v>
      </c>
      <c r="E17" s="47">
        <v>43</v>
      </c>
      <c r="F17" s="3">
        <v>1</v>
      </c>
      <c r="G17" s="3">
        <v>1</v>
      </c>
      <c r="H17" s="47">
        <v>48</v>
      </c>
      <c r="I17" s="50">
        <f t="shared" si="0"/>
        <v>1.1162790697674418</v>
      </c>
      <c r="J17" s="3">
        <v>29</v>
      </c>
      <c r="K17" s="3" t="s">
        <v>113</v>
      </c>
      <c r="L17" s="3" t="s">
        <v>42</v>
      </c>
      <c r="M17" s="49" t="s">
        <v>136</v>
      </c>
      <c r="N17" s="46">
        <v>0</v>
      </c>
      <c r="O17" s="45">
        <v>3.9600000000000004</v>
      </c>
      <c r="P17" s="45">
        <f t="shared" si="2"/>
        <v>2.5252525252525251</v>
      </c>
      <c r="Q17" s="45">
        <v>5.66</v>
      </c>
      <c r="R17" s="45">
        <v>47.5</v>
      </c>
      <c r="S17" s="45">
        <v>50</v>
      </c>
    </row>
    <row r="18" spans="1:19" s="47" customFormat="1" x14ac:dyDescent="0.15">
      <c r="A18" s="41" t="s">
        <v>206</v>
      </c>
      <c r="B18" s="3" t="s">
        <v>29</v>
      </c>
      <c r="C18" s="3">
        <v>61</v>
      </c>
      <c r="D18" s="3">
        <v>171</v>
      </c>
      <c r="E18" s="3">
        <v>47</v>
      </c>
      <c r="F18" s="3">
        <v>0.5</v>
      </c>
      <c r="G18" s="3">
        <v>0.6</v>
      </c>
      <c r="H18" s="3">
        <v>50</v>
      </c>
      <c r="I18" s="13">
        <f t="shared" si="0"/>
        <v>1.0638297872340425</v>
      </c>
      <c r="J18" s="3">
        <v>30</v>
      </c>
      <c r="K18" s="3" t="s">
        <v>118</v>
      </c>
      <c r="L18" s="3" t="s">
        <v>42</v>
      </c>
      <c r="M18" s="49" t="s">
        <v>136</v>
      </c>
      <c r="N18" s="46">
        <v>0</v>
      </c>
      <c r="O18" s="45">
        <v>5.206666666666667</v>
      </c>
      <c r="P18" s="45">
        <f t="shared" si="2"/>
        <v>1.9206145966709345</v>
      </c>
      <c r="Q18" s="45">
        <v>7.88</v>
      </c>
      <c r="R18" s="45">
        <v>55</v>
      </c>
      <c r="S18" s="45">
        <v>50</v>
      </c>
    </row>
    <row r="19" spans="1:19" s="47" customFormat="1" x14ac:dyDescent="0.15">
      <c r="A19" s="41" t="s">
        <v>207</v>
      </c>
      <c r="B19" s="3" t="s">
        <v>29</v>
      </c>
      <c r="C19" s="45">
        <v>61</v>
      </c>
      <c r="D19" s="3">
        <v>171</v>
      </c>
      <c r="E19" s="3">
        <v>47</v>
      </c>
      <c r="F19" s="3">
        <v>0.4</v>
      </c>
      <c r="G19" s="3">
        <v>0.4</v>
      </c>
      <c r="H19" s="3">
        <v>50</v>
      </c>
      <c r="I19" s="13">
        <f t="shared" si="0"/>
        <v>1.0638297872340425</v>
      </c>
      <c r="J19" s="3">
        <v>28</v>
      </c>
      <c r="K19" s="3" t="s">
        <v>127</v>
      </c>
      <c r="L19" s="3" t="s">
        <v>131</v>
      </c>
      <c r="M19" s="49" t="s">
        <v>136</v>
      </c>
      <c r="N19" s="46">
        <v>0</v>
      </c>
      <c r="O19" s="45">
        <v>4.083333333333333</v>
      </c>
      <c r="P19" s="45">
        <f t="shared" si="2"/>
        <v>2.4489795918367347</v>
      </c>
      <c r="Q19" s="45">
        <v>5.2024999999999997</v>
      </c>
      <c r="R19" s="45">
        <v>37.5</v>
      </c>
      <c r="S19" s="45">
        <v>42.5</v>
      </c>
    </row>
    <row r="20" spans="1:19" s="47" customFormat="1" x14ac:dyDescent="0.15">
      <c r="A20" s="41" t="s">
        <v>208</v>
      </c>
      <c r="B20" s="3" t="s">
        <v>29</v>
      </c>
      <c r="C20" s="45">
        <v>50</v>
      </c>
      <c r="D20" s="45">
        <v>163</v>
      </c>
      <c r="E20" s="45">
        <v>49</v>
      </c>
      <c r="F20" s="45">
        <v>0.5</v>
      </c>
      <c r="G20" s="45">
        <v>0.7</v>
      </c>
      <c r="H20" s="45">
        <v>51</v>
      </c>
      <c r="I20" s="13">
        <f t="shared" si="0"/>
        <v>1.0408163265306123</v>
      </c>
      <c r="J20" s="3">
        <v>30</v>
      </c>
      <c r="K20" s="3" t="s">
        <v>127</v>
      </c>
      <c r="L20" s="3" t="s">
        <v>131</v>
      </c>
      <c r="M20" s="49" t="s">
        <v>136</v>
      </c>
      <c r="N20" s="46">
        <v>0</v>
      </c>
      <c r="O20" s="45">
        <v>3.3533333333333335</v>
      </c>
      <c r="P20" s="45">
        <f t="shared" si="2"/>
        <v>2.982107355864811</v>
      </c>
      <c r="Q20" s="45">
        <v>5.7725</v>
      </c>
      <c r="R20" s="45">
        <v>57.5</v>
      </c>
      <c r="S20" s="45">
        <v>62.5</v>
      </c>
    </row>
    <row r="21" spans="1:19" s="47" customFormat="1" x14ac:dyDescent="0.15">
      <c r="A21" s="41" t="s">
        <v>209</v>
      </c>
      <c r="B21" s="3" t="s">
        <v>29</v>
      </c>
      <c r="C21" s="45">
        <v>62</v>
      </c>
      <c r="D21" s="45">
        <v>160</v>
      </c>
      <c r="E21" s="45">
        <v>45</v>
      </c>
      <c r="F21" s="3">
        <v>0.8</v>
      </c>
      <c r="G21" s="3">
        <v>0.5</v>
      </c>
      <c r="H21" s="3">
        <v>50</v>
      </c>
      <c r="I21" s="13">
        <f t="shared" si="0"/>
        <v>1.1111111111111112</v>
      </c>
      <c r="J21" s="3">
        <v>26</v>
      </c>
      <c r="K21" s="3" t="s">
        <v>127</v>
      </c>
      <c r="L21" s="3" t="s">
        <v>134</v>
      </c>
      <c r="M21" s="49" t="s">
        <v>136</v>
      </c>
      <c r="N21" s="46">
        <v>0</v>
      </c>
      <c r="O21" s="45">
        <v>4.9033333333333333</v>
      </c>
      <c r="P21" s="45">
        <f t="shared" si="2"/>
        <v>2.0394289598912305</v>
      </c>
      <c r="Q21" s="45">
        <v>6.1449999999999996</v>
      </c>
      <c r="R21" s="45">
        <v>50</v>
      </c>
      <c r="S21" s="45">
        <v>57.5</v>
      </c>
    </row>
    <row r="22" spans="1:19" s="47" customFormat="1" x14ac:dyDescent="0.15">
      <c r="A22" s="41" t="s">
        <v>210</v>
      </c>
      <c r="B22" s="3" t="s">
        <v>29</v>
      </c>
      <c r="C22" s="45">
        <v>43</v>
      </c>
      <c r="D22" s="3">
        <v>171</v>
      </c>
      <c r="E22" s="3">
        <v>45</v>
      </c>
      <c r="F22" s="3">
        <v>1</v>
      </c>
      <c r="G22" s="3">
        <v>1</v>
      </c>
      <c r="H22" s="3">
        <v>47</v>
      </c>
      <c r="I22" s="13">
        <f t="shared" si="0"/>
        <v>1.0444444444444445</v>
      </c>
      <c r="J22" s="3">
        <v>30</v>
      </c>
      <c r="K22" s="3" t="s">
        <v>127</v>
      </c>
      <c r="L22" s="3" t="s">
        <v>133</v>
      </c>
      <c r="M22" s="49" t="s">
        <v>136</v>
      </c>
      <c r="N22" s="46">
        <v>0</v>
      </c>
      <c r="O22" s="45">
        <v>3.1966666666666668</v>
      </c>
      <c r="P22" s="45">
        <f t="shared" si="2"/>
        <v>3.1282586027111572</v>
      </c>
      <c r="Q22" s="45">
        <v>4.5549999999999997</v>
      </c>
      <c r="R22" s="45">
        <v>67.5</v>
      </c>
      <c r="S22" s="45">
        <v>65</v>
      </c>
    </row>
    <row r="23" spans="1:19" s="47" customFormat="1" x14ac:dyDescent="0.15">
      <c r="A23" s="41" t="s">
        <v>211</v>
      </c>
      <c r="B23" s="3" t="s">
        <v>29</v>
      </c>
      <c r="C23" s="3">
        <v>74</v>
      </c>
      <c r="D23" s="3">
        <v>169</v>
      </c>
      <c r="E23" s="3">
        <v>49</v>
      </c>
      <c r="F23" s="3">
        <v>0.9</v>
      </c>
      <c r="G23" s="3">
        <v>0.7</v>
      </c>
      <c r="H23" s="3">
        <v>51</v>
      </c>
      <c r="I23" s="13">
        <f t="shared" si="0"/>
        <v>1.0408163265306123</v>
      </c>
      <c r="J23" s="3">
        <v>30</v>
      </c>
      <c r="K23" s="3" t="s">
        <v>118</v>
      </c>
      <c r="L23" s="45" t="s">
        <v>131</v>
      </c>
      <c r="M23" s="49" t="s">
        <v>136</v>
      </c>
      <c r="N23" s="46">
        <v>0</v>
      </c>
      <c r="O23" s="45">
        <v>5.4466666666666663</v>
      </c>
      <c r="P23" s="45">
        <f t="shared" si="2"/>
        <v>1.8359853121175032</v>
      </c>
      <c r="Q23" s="45">
        <v>7.2350000000000003</v>
      </c>
      <c r="R23" s="45">
        <v>55</v>
      </c>
      <c r="S23" s="45">
        <v>57.5</v>
      </c>
    </row>
    <row r="24" spans="1:19" s="47" customFormat="1" x14ac:dyDescent="0.15">
      <c r="A24" s="41" t="s">
        <v>212</v>
      </c>
      <c r="B24" s="3" t="s">
        <v>27</v>
      </c>
      <c r="C24" s="3">
        <v>64</v>
      </c>
      <c r="D24" s="3">
        <v>152</v>
      </c>
      <c r="E24" s="3">
        <v>44</v>
      </c>
      <c r="F24" s="3">
        <v>0.4</v>
      </c>
      <c r="G24" s="3">
        <v>0.5</v>
      </c>
      <c r="H24" s="3">
        <v>45</v>
      </c>
      <c r="I24" s="13">
        <f t="shared" si="0"/>
        <v>1.0227272727272727</v>
      </c>
      <c r="J24" s="3">
        <v>30</v>
      </c>
      <c r="K24" s="45" t="s">
        <v>122</v>
      </c>
      <c r="L24" s="45" t="s">
        <v>135</v>
      </c>
      <c r="M24" s="49" t="s">
        <v>136</v>
      </c>
      <c r="N24" s="46">
        <v>0</v>
      </c>
      <c r="O24" s="45">
        <v>5.0266666666666664</v>
      </c>
      <c r="P24" s="45">
        <f>10/O24</f>
        <v>1.9893899204244032</v>
      </c>
      <c r="Q24" s="45">
        <v>7.43</v>
      </c>
      <c r="R24" s="45">
        <v>50</v>
      </c>
      <c r="S24" s="45">
        <v>57.5</v>
      </c>
    </row>
    <row r="26" spans="1:19" x14ac:dyDescent="0.15">
      <c r="A26" s="52" t="s">
        <v>10</v>
      </c>
      <c r="B26" s="3"/>
      <c r="C26" s="52">
        <f t="shared" ref="C26:J26" si="3">AVERAGE(C2:C24)</f>
        <v>61.086956521739133</v>
      </c>
      <c r="D26" s="52">
        <f t="shared" si="3"/>
        <v>160.86956521739131</v>
      </c>
      <c r="E26" s="52">
        <f t="shared" si="3"/>
        <v>44.347826086956523</v>
      </c>
      <c r="F26" s="52">
        <f t="shared" si="3"/>
        <v>0.68695652173913058</v>
      </c>
      <c r="G26" s="52">
        <f t="shared" si="3"/>
        <v>0.7</v>
      </c>
      <c r="H26" s="52">
        <f t="shared" si="3"/>
        <v>47.869565217391305</v>
      </c>
      <c r="I26" s="52">
        <f t="shared" si="3"/>
        <v>1.0802317137932507</v>
      </c>
      <c r="J26" s="52">
        <f t="shared" si="3"/>
        <v>29.565217391304348</v>
      </c>
      <c r="N26" s="53">
        <f t="shared" ref="N26:S26" si="4">AVERAGE(N2:N24)</f>
        <v>0.21739130434782608</v>
      </c>
      <c r="O26" s="53">
        <f t="shared" si="4"/>
        <v>4.7346376811594197</v>
      </c>
      <c r="P26" s="53">
        <f t="shared" si="4"/>
        <v>2.1772632242051184</v>
      </c>
      <c r="Q26" s="53">
        <f t="shared" si="4"/>
        <v>6.2311956521739127</v>
      </c>
      <c r="R26" s="53">
        <f t="shared" si="4"/>
        <v>54.239130434782609</v>
      </c>
      <c r="S26" s="53">
        <f t="shared" si="4"/>
        <v>55.978260869565219</v>
      </c>
    </row>
    <row r="27" spans="1:19" x14ac:dyDescent="0.15">
      <c r="A27" s="52" t="s">
        <v>11</v>
      </c>
      <c r="C27" s="52">
        <f t="shared" ref="C27:J27" si="5">_xlfn.STDEV.S(C2:C24)</f>
        <v>9.6949520298792784</v>
      </c>
      <c r="D27" s="52">
        <f t="shared" si="5"/>
        <v>8.9762532567683451</v>
      </c>
      <c r="E27" s="52">
        <f t="shared" si="5"/>
        <v>2.3473136609590335</v>
      </c>
      <c r="F27" s="52">
        <f t="shared" si="5"/>
        <v>0.20294277703576452</v>
      </c>
      <c r="G27" s="52">
        <f t="shared" si="5"/>
        <v>0.21742292260184407</v>
      </c>
      <c r="H27" s="52">
        <f t="shared" si="5"/>
        <v>2.3022587293605805</v>
      </c>
      <c r="I27" s="52">
        <f t="shared" si="5"/>
        <v>3.6337673621600855E-2</v>
      </c>
      <c r="J27" s="52">
        <f t="shared" si="5"/>
        <v>0.94513524556598094</v>
      </c>
      <c r="N27" s="52">
        <f t="shared" ref="N27:S27" si="6">_xlfn.STDEV.S(N2:N24)</f>
        <v>0.67126215845636206</v>
      </c>
      <c r="O27" s="52">
        <f t="shared" si="6"/>
        <v>0.83323498760925274</v>
      </c>
      <c r="P27" s="52">
        <f t="shared" si="6"/>
        <v>0.39751844577254825</v>
      </c>
      <c r="Q27" s="52">
        <f t="shared" si="6"/>
        <v>0.85080472253586559</v>
      </c>
      <c r="R27" s="52">
        <f t="shared" si="6"/>
        <v>7.6661439358943353</v>
      </c>
      <c r="S27" s="52">
        <f t="shared" si="6"/>
        <v>7.2589729126809415</v>
      </c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0"/>
  <sheetViews>
    <sheetView zoomScaleNormal="100" workbookViewId="0">
      <selection activeCell="D11" sqref="D11"/>
    </sheetView>
  </sheetViews>
  <sheetFormatPr defaultRowHeight="13.5" x14ac:dyDescent="0.15"/>
  <cols>
    <col min="9" max="9" width="14.375" customWidth="1"/>
    <col min="16" max="16" width="9.5" customWidth="1"/>
    <col min="21" max="21" width="12.75" bestFit="1" customWidth="1"/>
  </cols>
  <sheetData>
    <row r="1" spans="1:7" x14ac:dyDescent="0.15">
      <c r="A1" t="s">
        <v>156</v>
      </c>
    </row>
    <row r="2" spans="1:7" ht="14.25" thickBot="1" x14ac:dyDescent="0.2">
      <c r="B2" s="14" t="s">
        <v>152</v>
      </c>
      <c r="C2" s="14">
        <v>0.9</v>
      </c>
      <c r="D2" s="14">
        <v>1</v>
      </c>
      <c r="E2" s="14">
        <v>1.1000000000000001</v>
      </c>
      <c r="F2" s="14">
        <v>1.2</v>
      </c>
      <c r="G2" s="14">
        <v>1.3</v>
      </c>
    </row>
    <row r="3" spans="1:7" x14ac:dyDescent="0.15">
      <c r="A3" s="87" t="s">
        <v>13</v>
      </c>
      <c r="B3" s="92" t="s">
        <v>190</v>
      </c>
      <c r="C3" s="20">
        <v>1</v>
      </c>
      <c r="D3" s="20">
        <v>1</v>
      </c>
      <c r="E3" s="20">
        <v>0</v>
      </c>
      <c r="F3" s="20">
        <v>1</v>
      </c>
      <c r="G3" s="21">
        <v>0</v>
      </c>
    </row>
    <row r="4" spans="1:7" x14ac:dyDescent="0.15">
      <c r="A4" s="88"/>
      <c r="B4" s="93" t="s">
        <v>191</v>
      </c>
      <c r="C4" s="22">
        <v>0</v>
      </c>
      <c r="D4" s="22">
        <v>1</v>
      </c>
      <c r="E4" s="22">
        <v>0</v>
      </c>
      <c r="F4" s="22">
        <v>0</v>
      </c>
      <c r="G4" s="23">
        <v>0</v>
      </c>
    </row>
    <row r="5" spans="1:7" x14ac:dyDescent="0.15">
      <c r="A5" s="88"/>
      <c r="B5" s="93" t="s">
        <v>192</v>
      </c>
      <c r="C5" s="22">
        <v>0</v>
      </c>
      <c r="D5" s="22">
        <v>0</v>
      </c>
      <c r="E5" s="22">
        <v>0</v>
      </c>
      <c r="F5" s="22">
        <v>0</v>
      </c>
      <c r="G5" s="23">
        <v>0</v>
      </c>
    </row>
    <row r="6" spans="1:7" x14ac:dyDescent="0.15">
      <c r="A6" s="88"/>
      <c r="B6" s="93" t="s">
        <v>193</v>
      </c>
      <c r="C6" s="22">
        <v>0</v>
      </c>
      <c r="D6" s="22">
        <v>1</v>
      </c>
      <c r="E6" s="22">
        <v>0</v>
      </c>
      <c r="F6" s="22">
        <v>0</v>
      </c>
      <c r="G6" s="23">
        <v>0</v>
      </c>
    </row>
    <row r="7" spans="1:7" x14ac:dyDescent="0.15">
      <c r="A7" s="88"/>
      <c r="B7" s="93" t="s">
        <v>194</v>
      </c>
      <c r="C7" s="22">
        <v>2</v>
      </c>
      <c r="D7" s="22">
        <v>0</v>
      </c>
      <c r="E7" s="22">
        <v>0</v>
      </c>
      <c r="F7" s="22">
        <v>0</v>
      </c>
      <c r="G7" s="23">
        <v>0</v>
      </c>
    </row>
    <row r="8" spans="1:7" x14ac:dyDescent="0.15">
      <c r="A8" s="88"/>
      <c r="B8" s="93" t="s">
        <v>195</v>
      </c>
      <c r="C8" s="22">
        <v>2</v>
      </c>
      <c r="D8" s="22">
        <v>2</v>
      </c>
      <c r="E8" s="22">
        <v>1</v>
      </c>
      <c r="F8" s="22">
        <v>0</v>
      </c>
      <c r="G8" s="23">
        <v>0</v>
      </c>
    </row>
    <row r="9" spans="1:7" x14ac:dyDescent="0.15">
      <c r="A9" s="88"/>
      <c r="B9" s="93" t="s">
        <v>196</v>
      </c>
      <c r="C9" s="22">
        <v>0</v>
      </c>
      <c r="D9" s="22">
        <v>0</v>
      </c>
      <c r="E9" s="22">
        <v>0</v>
      </c>
      <c r="F9" s="22">
        <v>0</v>
      </c>
      <c r="G9" s="23">
        <v>0</v>
      </c>
    </row>
    <row r="10" spans="1:7" x14ac:dyDescent="0.15">
      <c r="A10" s="88"/>
      <c r="B10" s="93" t="s">
        <v>197</v>
      </c>
      <c r="C10" s="22">
        <v>0</v>
      </c>
      <c r="D10" s="22">
        <v>0</v>
      </c>
      <c r="E10" s="22">
        <v>1</v>
      </c>
      <c r="F10" s="22">
        <v>0</v>
      </c>
      <c r="G10" s="23">
        <v>0</v>
      </c>
    </row>
    <row r="11" spans="1:7" x14ac:dyDescent="0.15">
      <c r="A11" s="88"/>
      <c r="B11" s="93" t="s">
        <v>198</v>
      </c>
      <c r="C11" s="22">
        <v>0</v>
      </c>
      <c r="D11" s="22">
        <v>0</v>
      </c>
      <c r="E11" s="22">
        <v>0</v>
      </c>
      <c r="F11" s="22">
        <v>0</v>
      </c>
      <c r="G11" s="23">
        <v>0</v>
      </c>
    </row>
    <row r="12" spans="1:7" x14ac:dyDescent="0.15">
      <c r="A12" s="88"/>
      <c r="B12" s="93" t="s">
        <v>199</v>
      </c>
      <c r="C12" s="22">
        <v>0</v>
      </c>
      <c r="D12" s="22">
        <v>0</v>
      </c>
      <c r="E12" s="22">
        <v>0</v>
      </c>
      <c r="F12" s="22">
        <v>0</v>
      </c>
      <c r="G12" s="23">
        <v>0</v>
      </c>
    </row>
    <row r="13" spans="1:7" x14ac:dyDescent="0.15">
      <c r="A13" s="88"/>
      <c r="B13" s="93" t="s">
        <v>200</v>
      </c>
      <c r="C13" s="22">
        <v>0</v>
      </c>
      <c r="D13" s="22">
        <v>0</v>
      </c>
      <c r="E13" s="22">
        <v>1</v>
      </c>
      <c r="F13" s="22">
        <v>0</v>
      </c>
      <c r="G13" s="23">
        <v>0</v>
      </c>
    </row>
    <row r="14" spans="1:7" x14ac:dyDescent="0.15">
      <c r="A14" s="88"/>
      <c r="B14" s="93" t="s">
        <v>201</v>
      </c>
      <c r="C14" s="17">
        <v>0</v>
      </c>
      <c r="D14" s="17">
        <v>0</v>
      </c>
      <c r="E14" s="17">
        <v>0</v>
      </c>
      <c r="F14" s="17">
        <v>1</v>
      </c>
      <c r="G14" s="18">
        <v>0</v>
      </c>
    </row>
    <row r="15" spans="1:7" x14ac:dyDescent="0.15">
      <c r="A15" s="88"/>
      <c r="B15" s="93" t="s">
        <v>202</v>
      </c>
      <c r="C15" s="24">
        <v>1</v>
      </c>
      <c r="D15" s="24">
        <v>2</v>
      </c>
      <c r="E15" s="24">
        <v>0</v>
      </c>
      <c r="F15" s="24">
        <v>0</v>
      </c>
      <c r="G15" s="25">
        <v>0</v>
      </c>
    </row>
    <row r="16" spans="1:7" x14ac:dyDescent="0.15">
      <c r="A16" s="88"/>
      <c r="B16" s="93" t="s">
        <v>203</v>
      </c>
      <c r="C16" s="24">
        <v>0</v>
      </c>
      <c r="D16" s="24">
        <v>0</v>
      </c>
      <c r="E16" s="24">
        <v>0</v>
      </c>
      <c r="F16" s="24">
        <v>0</v>
      </c>
      <c r="G16" s="25">
        <v>0</v>
      </c>
    </row>
    <row r="17" spans="1:7" x14ac:dyDescent="0.15">
      <c r="A17" s="88"/>
      <c r="B17" s="93" t="s">
        <v>204</v>
      </c>
      <c r="C17" s="24">
        <v>0</v>
      </c>
      <c r="D17" s="24">
        <v>0</v>
      </c>
      <c r="E17" s="24">
        <v>0</v>
      </c>
      <c r="F17" s="24">
        <v>2</v>
      </c>
      <c r="G17" s="25">
        <v>0</v>
      </c>
    </row>
    <row r="18" spans="1:7" x14ac:dyDescent="0.15">
      <c r="A18" s="88"/>
      <c r="B18" s="93" t="s">
        <v>205</v>
      </c>
      <c r="C18" s="24">
        <v>0</v>
      </c>
      <c r="D18" s="24">
        <v>0</v>
      </c>
      <c r="E18" s="24">
        <v>0</v>
      </c>
      <c r="F18" s="24">
        <v>0</v>
      </c>
      <c r="G18" s="25">
        <v>0</v>
      </c>
    </row>
    <row r="19" spans="1:7" x14ac:dyDescent="0.15">
      <c r="A19" s="88"/>
      <c r="B19" s="93" t="s">
        <v>206</v>
      </c>
      <c r="C19" s="24">
        <v>0</v>
      </c>
      <c r="D19" s="24">
        <v>1</v>
      </c>
      <c r="E19" s="24">
        <v>0</v>
      </c>
      <c r="F19" s="24">
        <v>0</v>
      </c>
      <c r="G19" s="25">
        <v>0</v>
      </c>
    </row>
    <row r="20" spans="1:7" x14ac:dyDescent="0.15">
      <c r="A20" s="88"/>
      <c r="B20" s="93" t="s">
        <v>207</v>
      </c>
      <c r="C20" s="24">
        <v>0</v>
      </c>
      <c r="D20" s="24">
        <v>0</v>
      </c>
      <c r="E20" s="24">
        <v>0</v>
      </c>
      <c r="F20" s="24">
        <v>0</v>
      </c>
      <c r="G20" s="25">
        <v>0</v>
      </c>
    </row>
    <row r="21" spans="1:7" x14ac:dyDescent="0.15">
      <c r="A21" s="88"/>
      <c r="B21" s="93" t="s">
        <v>208</v>
      </c>
      <c r="C21" s="24">
        <v>1</v>
      </c>
      <c r="D21" s="24">
        <v>0</v>
      </c>
      <c r="E21" s="24">
        <v>0</v>
      </c>
      <c r="F21" s="24">
        <v>0</v>
      </c>
      <c r="G21" s="25">
        <v>0</v>
      </c>
    </row>
    <row r="22" spans="1:7" x14ac:dyDescent="0.15">
      <c r="A22" s="88"/>
      <c r="B22" s="93" t="s">
        <v>209</v>
      </c>
      <c r="C22" s="24">
        <v>0</v>
      </c>
      <c r="D22" s="24">
        <v>0</v>
      </c>
      <c r="E22" s="24">
        <v>0</v>
      </c>
      <c r="F22" s="24">
        <v>0</v>
      </c>
      <c r="G22" s="25">
        <v>1</v>
      </c>
    </row>
    <row r="23" spans="1:7" x14ac:dyDescent="0.15">
      <c r="A23" s="88"/>
      <c r="B23" s="93" t="s">
        <v>210</v>
      </c>
      <c r="C23" s="24">
        <v>0</v>
      </c>
      <c r="D23" s="24">
        <v>0</v>
      </c>
      <c r="E23" s="24">
        <v>0</v>
      </c>
      <c r="F23" s="24">
        <v>0</v>
      </c>
      <c r="G23" s="25">
        <v>0</v>
      </c>
    </row>
    <row r="24" spans="1:7" x14ac:dyDescent="0.15">
      <c r="A24" s="88"/>
      <c r="B24" s="93" t="s">
        <v>211</v>
      </c>
      <c r="C24" s="24">
        <v>2</v>
      </c>
      <c r="D24" s="24">
        <v>1</v>
      </c>
      <c r="E24" s="24">
        <v>1</v>
      </c>
      <c r="F24" s="24">
        <v>0</v>
      </c>
      <c r="G24" s="25">
        <v>0</v>
      </c>
    </row>
    <row r="25" spans="1:7" ht="14.25" thickBot="1" x14ac:dyDescent="0.2">
      <c r="A25" s="89"/>
      <c r="B25" s="94" t="s">
        <v>212</v>
      </c>
      <c r="C25" s="26">
        <v>0</v>
      </c>
      <c r="D25" s="26">
        <v>0</v>
      </c>
      <c r="E25" s="26">
        <v>0</v>
      </c>
      <c r="F25" s="26">
        <v>0</v>
      </c>
      <c r="G25" s="27">
        <v>0</v>
      </c>
    </row>
    <row r="26" spans="1:7" x14ac:dyDescent="0.15">
      <c r="A26" s="87" t="s">
        <v>153</v>
      </c>
      <c r="B26" s="92" t="s">
        <v>190</v>
      </c>
      <c r="C26" s="15">
        <v>0</v>
      </c>
      <c r="D26" s="15">
        <v>0</v>
      </c>
      <c r="E26" s="15">
        <v>0</v>
      </c>
      <c r="F26" s="15">
        <v>0</v>
      </c>
      <c r="G26" s="16">
        <v>0</v>
      </c>
    </row>
    <row r="27" spans="1:7" x14ac:dyDescent="0.15">
      <c r="A27" s="88"/>
      <c r="B27" s="93" t="s">
        <v>191</v>
      </c>
      <c r="C27" s="17">
        <v>0</v>
      </c>
      <c r="D27" s="17">
        <v>0</v>
      </c>
      <c r="E27" s="17">
        <v>0</v>
      </c>
      <c r="F27" s="17">
        <v>0</v>
      </c>
      <c r="G27" s="18">
        <v>0</v>
      </c>
    </row>
    <row r="28" spans="1:7" x14ac:dyDescent="0.15">
      <c r="A28" s="88"/>
      <c r="B28" s="93" t="s">
        <v>192</v>
      </c>
      <c r="C28" s="17">
        <v>0</v>
      </c>
      <c r="D28" s="17">
        <v>0</v>
      </c>
      <c r="E28" s="17">
        <v>0</v>
      </c>
      <c r="F28" s="17">
        <v>0</v>
      </c>
      <c r="G28" s="18">
        <v>0</v>
      </c>
    </row>
    <row r="29" spans="1:7" x14ac:dyDescent="0.15">
      <c r="A29" s="88"/>
      <c r="B29" s="93" t="s">
        <v>193</v>
      </c>
      <c r="C29" s="17">
        <v>0</v>
      </c>
      <c r="D29" s="17">
        <v>0</v>
      </c>
      <c r="E29" s="17">
        <v>0</v>
      </c>
      <c r="F29" s="17">
        <v>0</v>
      </c>
      <c r="G29" s="18">
        <v>0</v>
      </c>
    </row>
    <row r="30" spans="1:7" x14ac:dyDescent="0.15">
      <c r="A30" s="88"/>
      <c r="B30" s="93" t="s">
        <v>194</v>
      </c>
      <c r="C30" s="17">
        <v>0</v>
      </c>
      <c r="D30" s="17">
        <v>0</v>
      </c>
      <c r="E30" s="17">
        <v>0</v>
      </c>
      <c r="F30" s="17">
        <v>0</v>
      </c>
      <c r="G30" s="18">
        <v>0</v>
      </c>
    </row>
    <row r="31" spans="1:7" x14ac:dyDescent="0.15">
      <c r="A31" s="88"/>
      <c r="B31" s="93" t="s">
        <v>195</v>
      </c>
      <c r="C31" s="17">
        <v>0</v>
      </c>
      <c r="D31" s="17">
        <v>0</v>
      </c>
      <c r="E31" s="17">
        <v>0</v>
      </c>
      <c r="F31" s="17">
        <v>0</v>
      </c>
      <c r="G31" s="18">
        <v>0</v>
      </c>
    </row>
    <row r="32" spans="1:7" x14ac:dyDescent="0.15">
      <c r="A32" s="88"/>
      <c r="B32" s="93" t="s">
        <v>196</v>
      </c>
      <c r="C32" s="17">
        <v>0</v>
      </c>
      <c r="D32" s="17">
        <v>1</v>
      </c>
      <c r="E32" s="17">
        <v>0</v>
      </c>
      <c r="F32" s="17">
        <v>0</v>
      </c>
      <c r="G32" s="18">
        <v>0</v>
      </c>
    </row>
    <row r="33" spans="1:7" x14ac:dyDescent="0.15">
      <c r="A33" s="88"/>
      <c r="B33" s="93" t="s">
        <v>197</v>
      </c>
      <c r="C33" s="17">
        <v>0</v>
      </c>
      <c r="D33" s="17">
        <v>1</v>
      </c>
      <c r="E33" s="17">
        <v>0</v>
      </c>
      <c r="F33" s="17">
        <v>0</v>
      </c>
      <c r="G33" s="18">
        <v>0</v>
      </c>
    </row>
    <row r="34" spans="1:7" x14ac:dyDescent="0.15">
      <c r="A34" s="88"/>
      <c r="B34" s="93" t="s">
        <v>198</v>
      </c>
      <c r="C34" s="17">
        <v>0</v>
      </c>
      <c r="D34" s="17">
        <v>0</v>
      </c>
      <c r="E34" s="17">
        <v>0</v>
      </c>
      <c r="F34" s="17">
        <v>0</v>
      </c>
      <c r="G34" s="18">
        <v>0</v>
      </c>
    </row>
    <row r="35" spans="1:7" x14ac:dyDescent="0.15">
      <c r="A35" s="88"/>
      <c r="B35" s="93" t="s">
        <v>199</v>
      </c>
      <c r="C35" s="17">
        <v>0</v>
      </c>
      <c r="D35" s="17">
        <v>0</v>
      </c>
      <c r="E35" s="17">
        <v>0</v>
      </c>
      <c r="F35" s="17">
        <v>0</v>
      </c>
      <c r="G35" s="18">
        <v>0</v>
      </c>
    </row>
    <row r="36" spans="1:7" x14ac:dyDescent="0.15">
      <c r="A36" s="88"/>
      <c r="B36" s="93" t="s">
        <v>200</v>
      </c>
      <c r="C36" s="17">
        <v>0</v>
      </c>
      <c r="D36" s="17">
        <v>0</v>
      </c>
      <c r="E36" s="17">
        <v>0</v>
      </c>
      <c r="F36" s="17">
        <v>0</v>
      </c>
      <c r="G36" s="18">
        <v>0</v>
      </c>
    </row>
    <row r="37" spans="1:7" x14ac:dyDescent="0.15">
      <c r="A37" s="88"/>
      <c r="B37" s="93" t="s">
        <v>201</v>
      </c>
      <c r="C37" s="17">
        <v>0</v>
      </c>
      <c r="D37" s="17">
        <v>0</v>
      </c>
      <c r="E37" s="17">
        <v>0</v>
      </c>
      <c r="F37" s="17">
        <v>0</v>
      </c>
      <c r="G37" s="18">
        <v>0</v>
      </c>
    </row>
    <row r="38" spans="1:7" x14ac:dyDescent="0.15">
      <c r="A38" s="88"/>
      <c r="B38" s="93" t="s">
        <v>202</v>
      </c>
      <c r="C38" s="24">
        <v>0</v>
      </c>
      <c r="D38" s="24">
        <v>0</v>
      </c>
      <c r="E38" s="24">
        <v>0</v>
      </c>
      <c r="F38" s="24">
        <v>0</v>
      </c>
      <c r="G38" s="25">
        <v>0</v>
      </c>
    </row>
    <row r="39" spans="1:7" x14ac:dyDescent="0.15">
      <c r="A39" s="88"/>
      <c r="B39" s="93" t="s">
        <v>203</v>
      </c>
      <c r="C39" s="24">
        <v>0</v>
      </c>
      <c r="D39" s="24">
        <v>0</v>
      </c>
      <c r="E39" s="24">
        <v>0</v>
      </c>
      <c r="F39" s="24">
        <v>0</v>
      </c>
      <c r="G39" s="25">
        <v>0</v>
      </c>
    </row>
    <row r="40" spans="1:7" x14ac:dyDescent="0.15">
      <c r="A40" s="88"/>
      <c r="B40" s="93" t="s">
        <v>204</v>
      </c>
      <c r="C40" s="24">
        <v>0</v>
      </c>
      <c r="D40" s="24">
        <v>0</v>
      </c>
      <c r="E40" s="24">
        <v>0</v>
      </c>
      <c r="F40" s="24">
        <v>0</v>
      </c>
      <c r="G40" s="25">
        <v>0</v>
      </c>
    </row>
    <row r="41" spans="1:7" x14ac:dyDescent="0.15">
      <c r="A41" s="88"/>
      <c r="B41" s="93" t="s">
        <v>205</v>
      </c>
      <c r="C41" s="24">
        <v>0</v>
      </c>
      <c r="D41" s="24">
        <v>0</v>
      </c>
      <c r="E41" s="24">
        <v>0</v>
      </c>
      <c r="F41" s="24">
        <v>0</v>
      </c>
      <c r="G41" s="25">
        <v>0</v>
      </c>
    </row>
    <row r="42" spans="1:7" x14ac:dyDescent="0.15">
      <c r="A42" s="88"/>
      <c r="B42" s="93" t="s">
        <v>206</v>
      </c>
      <c r="C42" s="24">
        <v>0</v>
      </c>
      <c r="D42" s="24">
        <v>0</v>
      </c>
      <c r="E42" s="24">
        <v>0</v>
      </c>
      <c r="F42" s="24">
        <v>0</v>
      </c>
      <c r="G42" s="25">
        <v>0</v>
      </c>
    </row>
    <row r="43" spans="1:7" x14ac:dyDescent="0.15">
      <c r="A43" s="88"/>
      <c r="B43" s="93" t="s">
        <v>207</v>
      </c>
      <c r="C43" s="24">
        <v>0</v>
      </c>
      <c r="D43" s="24">
        <v>0</v>
      </c>
      <c r="E43" s="24">
        <v>0</v>
      </c>
      <c r="F43" s="24">
        <v>0</v>
      </c>
      <c r="G43" s="25">
        <v>0</v>
      </c>
    </row>
    <row r="44" spans="1:7" x14ac:dyDescent="0.15">
      <c r="A44" s="88"/>
      <c r="B44" s="93" t="s">
        <v>208</v>
      </c>
      <c r="C44" s="24">
        <v>0</v>
      </c>
      <c r="D44" s="24">
        <v>0</v>
      </c>
      <c r="E44" s="24">
        <v>0</v>
      </c>
      <c r="F44" s="24">
        <v>0</v>
      </c>
      <c r="G44" s="25">
        <v>0</v>
      </c>
    </row>
    <row r="45" spans="1:7" x14ac:dyDescent="0.15">
      <c r="A45" s="88"/>
      <c r="B45" s="93" t="s">
        <v>209</v>
      </c>
      <c r="C45" s="24">
        <v>0</v>
      </c>
      <c r="D45" s="24">
        <v>0</v>
      </c>
      <c r="E45" s="24">
        <v>0</v>
      </c>
      <c r="F45" s="24">
        <v>0</v>
      </c>
      <c r="G45" s="25">
        <v>0</v>
      </c>
    </row>
    <row r="46" spans="1:7" x14ac:dyDescent="0.15">
      <c r="A46" s="88"/>
      <c r="B46" s="93" t="s">
        <v>210</v>
      </c>
      <c r="C46" s="24">
        <v>0</v>
      </c>
      <c r="D46" s="24">
        <v>0</v>
      </c>
      <c r="E46" s="24">
        <v>0</v>
      </c>
      <c r="F46" s="24">
        <v>0</v>
      </c>
      <c r="G46" s="25">
        <v>0</v>
      </c>
    </row>
    <row r="47" spans="1:7" x14ac:dyDescent="0.15">
      <c r="A47" s="88"/>
      <c r="B47" s="93" t="s">
        <v>211</v>
      </c>
      <c r="C47" s="24">
        <v>0</v>
      </c>
      <c r="D47" s="24">
        <v>0</v>
      </c>
      <c r="E47" s="24">
        <v>0</v>
      </c>
      <c r="F47" s="24">
        <v>0</v>
      </c>
      <c r="G47" s="25">
        <v>0</v>
      </c>
    </row>
    <row r="48" spans="1:7" ht="14.25" thickBot="1" x14ac:dyDescent="0.2">
      <c r="A48" s="89"/>
      <c r="B48" s="94" t="s">
        <v>212</v>
      </c>
      <c r="C48" s="26">
        <v>0</v>
      </c>
      <c r="D48" s="26">
        <v>0</v>
      </c>
      <c r="E48" s="26">
        <v>0</v>
      </c>
      <c r="F48" s="26">
        <v>0</v>
      </c>
      <c r="G48" s="27">
        <v>0</v>
      </c>
    </row>
    <row r="49" spans="1:15" x14ac:dyDescent="0.15">
      <c r="C49">
        <v>0.9</v>
      </c>
      <c r="D49">
        <v>1</v>
      </c>
      <c r="E49">
        <v>1.1000000000000001</v>
      </c>
      <c r="F49">
        <v>1.2</v>
      </c>
      <c r="G49">
        <v>1.3</v>
      </c>
    </row>
    <row r="50" spans="1:15" x14ac:dyDescent="0.15">
      <c r="A50" s="72" t="s">
        <v>188</v>
      </c>
      <c r="B50" s="72" t="s">
        <v>14</v>
      </c>
      <c r="C50" s="73">
        <f>AVERAGE(C3:C25)</f>
        <v>0.39130434782608697</v>
      </c>
      <c r="D50" s="73">
        <f>AVERAGE(D3:D25)</f>
        <v>0.39130434782608697</v>
      </c>
      <c r="E50" s="73">
        <f>AVERAGE(E3:E25)</f>
        <v>0.17391304347826086</v>
      </c>
      <c r="F50" s="73">
        <f>AVERAGE(F3:F25)</f>
        <v>0.17391304347826086</v>
      </c>
      <c r="G50" s="73">
        <f>AVERAGE(G3:G25)</f>
        <v>4.3478260869565216E-2</v>
      </c>
    </row>
    <row r="51" spans="1:15" x14ac:dyDescent="0.15">
      <c r="A51" s="52"/>
      <c r="B51" s="72" t="s">
        <v>155</v>
      </c>
      <c r="C51" s="73">
        <f>AVERAGE(C26:C48)</f>
        <v>0</v>
      </c>
      <c r="D51" s="73">
        <f>AVERAGE(D26:D48)</f>
        <v>8.6956521739130432E-2</v>
      </c>
      <c r="E51" s="73">
        <f>AVERAGE(E26:E48)</f>
        <v>0</v>
      </c>
      <c r="F51" s="73">
        <f>AVERAGE(F26:F48)</f>
        <v>0</v>
      </c>
      <c r="G51" s="73">
        <f>AVERAGE(G26:G48)</f>
        <v>0</v>
      </c>
    </row>
    <row r="52" spans="1:15" x14ac:dyDescent="0.15">
      <c r="A52" s="52"/>
      <c r="B52" s="72" t="s">
        <v>15</v>
      </c>
      <c r="C52" s="29">
        <f>_xlfn.STDEV.S(C3:C25)</f>
        <v>0.72231511851461516</v>
      </c>
      <c r="D52" s="29">
        <f>_xlfn.STDEV.S(D3:D25)</f>
        <v>0.65637644650436056</v>
      </c>
      <c r="E52" s="29">
        <f>_xlfn.STDEV.S(E3:E25)</f>
        <v>0.38755338788158983</v>
      </c>
      <c r="F52" s="29">
        <f>_xlfn.STDEV.S(F3:F25)</f>
        <v>0.49102619010353099</v>
      </c>
      <c r="G52" s="29">
        <f>_xlfn.STDEV.S(G3:G25)</f>
        <v>0.20851441405707477</v>
      </c>
    </row>
    <row r="53" spans="1:15" x14ac:dyDescent="0.15">
      <c r="A53" s="52"/>
      <c r="B53" s="52"/>
      <c r="C53" s="29">
        <f>_xlfn.STDEV.S(C26:C48)</f>
        <v>0</v>
      </c>
      <c r="D53" s="29">
        <f>_xlfn.STDEV.S(D26:D48)</f>
        <v>0.28810406552003037</v>
      </c>
      <c r="E53" s="29">
        <f>_xlfn.STDEV.S(E26:E48)</f>
        <v>0</v>
      </c>
      <c r="F53" s="29">
        <f>_xlfn.STDEV.S(F26:F48)</f>
        <v>0</v>
      </c>
      <c r="G53" s="29">
        <f>_xlfn.STDEV.S(G26:G48)</f>
        <v>0</v>
      </c>
    </row>
    <row r="56" spans="1:15" x14ac:dyDescent="0.15">
      <c r="A56" t="s">
        <v>157</v>
      </c>
    </row>
    <row r="57" spans="1:15" ht="14.25" thickBot="1" x14ac:dyDescent="0.2">
      <c r="B57" s="14" t="s">
        <v>152</v>
      </c>
      <c r="C57" s="14">
        <v>0.9</v>
      </c>
      <c r="D57" s="14">
        <v>1</v>
      </c>
      <c r="E57" s="14">
        <v>1.1000000000000001</v>
      </c>
      <c r="F57" s="14">
        <v>1.2</v>
      </c>
      <c r="G57" s="14">
        <v>1.3</v>
      </c>
      <c r="J57" s="14" t="s">
        <v>152</v>
      </c>
      <c r="K57" s="14">
        <v>0.9</v>
      </c>
      <c r="L57" s="14">
        <v>1</v>
      </c>
      <c r="M57" s="14">
        <v>1.1000000000000001</v>
      </c>
      <c r="N57" s="14">
        <v>1.2</v>
      </c>
      <c r="O57" s="14">
        <v>1.3</v>
      </c>
    </row>
    <row r="58" spans="1:15" x14ac:dyDescent="0.15">
      <c r="A58" s="87" t="s">
        <v>13</v>
      </c>
      <c r="B58" s="92" t="s">
        <v>190</v>
      </c>
      <c r="C58" s="30">
        <f t="shared" ref="C58:G67" si="0">C3/3*100</f>
        <v>33.333333333333329</v>
      </c>
      <c r="D58" s="20">
        <f t="shared" si="0"/>
        <v>33.333333333333329</v>
      </c>
      <c r="E58" s="20">
        <f t="shared" si="0"/>
        <v>0</v>
      </c>
      <c r="F58" s="20">
        <f t="shared" si="0"/>
        <v>33.333333333333329</v>
      </c>
      <c r="G58" s="21">
        <f t="shared" si="0"/>
        <v>0</v>
      </c>
      <c r="I58" s="84" t="s">
        <v>20</v>
      </c>
      <c r="J58" s="95" t="s">
        <v>213</v>
      </c>
      <c r="K58" s="15">
        <v>33.333333333333329</v>
      </c>
      <c r="L58" s="15">
        <v>33.333333333333329</v>
      </c>
      <c r="M58" s="15">
        <v>0</v>
      </c>
      <c r="N58" s="15">
        <v>33.333333333333329</v>
      </c>
      <c r="O58" s="16">
        <v>0</v>
      </c>
    </row>
    <row r="59" spans="1:15" x14ac:dyDescent="0.15">
      <c r="A59" s="88"/>
      <c r="B59" s="93" t="s">
        <v>191</v>
      </c>
      <c r="C59" s="31">
        <f t="shared" si="0"/>
        <v>0</v>
      </c>
      <c r="D59" s="22">
        <f t="shared" si="0"/>
        <v>33.333333333333329</v>
      </c>
      <c r="E59" s="22">
        <f t="shared" si="0"/>
        <v>0</v>
      </c>
      <c r="F59" s="22">
        <f t="shared" si="0"/>
        <v>0</v>
      </c>
      <c r="G59" s="23">
        <f t="shared" si="0"/>
        <v>0</v>
      </c>
      <c r="I59" s="85"/>
      <c r="J59" s="96" t="s">
        <v>214</v>
      </c>
      <c r="K59" s="17">
        <v>66.666666666666657</v>
      </c>
      <c r="L59" s="17">
        <v>0</v>
      </c>
      <c r="M59" s="17">
        <v>0</v>
      </c>
      <c r="N59" s="17">
        <v>0</v>
      </c>
      <c r="O59" s="18">
        <v>0</v>
      </c>
    </row>
    <row r="60" spans="1:15" x14ac:dyDescent="0.15">
      <c r="A60" s="88"/>
      <c r="B60" s="93" t="s">
        <v>192</v>
      </c>
      <c r="C60" s="31">
        <f t="shared" si="0"/>
        <v>0</v>
      </c>
      <c r="D60" s="22">
        <f t="shared" si="0"/>
        <v>0</v>
      </c>
      <c r="E60" s="22">
        <f t="shared" si="0"/>
        <v>0</v>
      </c>
      <c r="F60" s="22">
        <f t="shared" si="0"/>
        <v>0</v>
      </c>
      <c r="G60" s="23">
        <f t="shared" si="0"/>
        <v>0</v>
      </c>
      <c r="I60" s="85"/>
      <c r="J60" s="96" t="s">
        <v>215</v>
      </c>
      <c r="K60" s="17">
        <v>66.666666666666657</v>
      </c>
      <c r="L60" s="17">
        <v>66.666666666666657</v>
      </c>
      <c r="M60" s="17">
        <v>33.333333333333329</v>
      </c>
      <c r="N60" s="17">
        <v>0</v>
      </c>
      <c r="O60" s="18">
        <v>0</v>
      </c>
    </row>
    <row r="61" spans="1:15" x14ac:dyDescent="0.15">
      <c r="A61" s="88"/>
      <c r="B61" s="93" t="s">
        <v>193</v>
      </c>
      <c r="C61" s="31">
        <f t="shared" si="0"/>
        <v>0</v>
      </c>
      <c r="D61" s="22">
        <f t="shared" si="0"/>
        <v>33.333333333333329</v>
      </c>
      <c r="E61" s="22">
        <f t="shared" si="0"/>
        <v>0</v>
      </c>
      <c r="F61" s="22">
        <f t="shared" si="0"/>
        <v>0</v>
      </c>
      <c r="G61" s="23">
        <f t="shared" si="0"/>
        <v>0</v>
      </c>
      <c r="I61" s="85"/>
      <c r="J61" s="97" t="s">
        <v>216</v>
      </c>
      <c r="K61" s="17">
        <v>0</v>
      </c>
      <c r="L61" s="17">
        <v>0</v>
      </c>
      <c r="M61" s="17">
        <v>33.333333333333329</v>
      </c>
      <c r="N61" s="17">
        <v>0</v>
      </c>
      <c r="O61" s="18">
        <v>0</v>
      </c>
    </row>
    <row r="62" spans="1:15" x14ac:dyDescent="0.15">
      <c r="A62" s="88"/>
      <c r="B62" s="93" t="s">
        <v>194</v>
      </c>
      <c r="C62" s="31">
        <f t="shared" si="0"/>
        <v>66.666666666666657</v>
      </c>
      <c r="D62" s="22">
        <f t="shared" si="0"/>
        <v>0</v>
      </c>
      <c r="E62" s="22">
        <f t="shared" si="0"/>
        <v>0</v>
      </c>
      <c r="F62" s="22">
        <f t="shared" si="0"/>
        <v>0</v>
      </c>
      <c r="G62" s="23">
        <f t="shared" si="0"/>
        <v>0</v>
      </c>
      <c r="I62" s="85"/>
      <c r="J62" s="96" t="s">
        <v>217</v>
      </c>
      <c r="K62" s="17">
        <v>0</v>
      </c>
      <c r="L62" s="17">
        <v>0</v>
      </c>
      <c r="M62" s="17">
        <v>0</v>
      </c>
      <c r="N62" s="17">
        <v>0</v>
      </c>
      <c r="O62" s="18">
        <v>0</v>
      </c>
    </row>
    <row r="63" spans="1:15" x14ac:dyDescent="0.15">
      <c r="A63" s="88"/>
      <c r="B63" s="93" t="s">
        <v>195</v>
      </c>
      <c r="C63" s="31">
        <f t="shared" si="0"/>
        <v>66.666666666666657</v>
      </c>
      <c r="D63" s="22">
        <f t="shared" si="0"/>
        <v>66.666666666666657</v>
      </c>
      <c r="E63" s="22">
        <f t="shared" si="0"/>
        <v>33.333333333333329</v>
      </c>
      <c r="F63" s="22">
        <f t="shared" si="0"/>
        <v>0</v>
      </c>
      <c r="G63" s="23">
        <f t="shared" si="0"/>
        <v>0</v>
      </c>
      <c r="I63" s="85"/>
      <c r="J63" s="96" t="s">
        <v>218</v>
      </c>
      <c r="K63" s="17">
        <v>33.333333333333329</v>
      </c>
      <c r="L63" s="17">
        <v>66.666666666666657</v>
      </c>
      <c r="M63" s="17">
        <v>0</v>
      </c>
      <c r="N63" s="17">
        <v>0</v>
      </c>
      <c r="O63" s="18">
        <v>0</v>
      </c>
    </row>
    <row r="64" spans="1:15" x14ac:dyDescent="0.15">
      <c r="A64" s="88"/>
      <c r="B64" s="93" t="s">
        <v>196</v>
      </c>
      <c r="C64" s="31">
        <f t="shared" si="0"/>
        <v>0</v>
      </c>
      <c r="D64" s="22">
        <f t="shared" si="0"/>
        <v>0</v>
      </c>
      <c r="E64" s="22">
        <f t="shared" si="0"/>
        <v>0</v>
      </c>
      <c r="F64" s="22">
        <f t="shared" si="0"/>
        <v>0</v>
      </c>
      <c r="G64" s="23">
        <f t="shared" si="0"/>
        <v>0</v>
      </c>
      <c r="I64" s="85"/>
      <c r="J64" s="96" t="s">
        <v>219</v>
      </c>
      <c r="K64" s="17">
        <v>0</v>
      </c>
      <c r="L64" s="17">
        <v>0</v>
      </c>
      <c r="M64" s="17">
        <v>0</v>
      </c>
      <c r="N64" s="17">
        <v>66.666666666666657</v>
      </c>
      <c r="O64" s="18">
        <v>0</v>
      </c>
    </row>
    <row r="65" spans="1:15" x14ac:dyDescent="0.15">
      <c r="A65" s="88"/>
      <c r="B65" s="93" t="s">
        <v>197</v>
      </c>
      <c r="C65" s="31">
        <f t="shared" si="0"/>
        <v>0</v>
      </c>
      <c r="D65" s="22">
        <f t="shared" si="0"/>
        <v>0</v>
      </c>
      <c r="E65" s="22">
        <f t="shared" si="0"/>
        <v>33.333333333333329</v>
      </c>
      <c r="F65" s="22">
        <f t="shared" si="0"/>
        <v>0</v>
      </c>
      <c r="G65" s="23">
        <f t="shared" si="0"/>
        <v>0</v>
      </c>
      <c r="I65" s="85"/>
      <c r="J65" s="96" t="s">
        <v>220</v>
      </c>
      <c r="K65" s="17">
        <v>0</v>
      </c>
      <c r="L65" s="17">
        <v>33.333333333333329</v>
      </c>
      <c r="M65" s="17">
        <v>0</v>
      </c>
      <c r="N65" s="17">
        <v>0</v>
      </c>
      <c r="O65" s="18">
        <v>0</v>
      </c>
    </row>
    <row r="66" spans="1:15" x14ac:dyDescent="0.15">
      <c r="A66" s="88"/>
      <c r="B66" s="93" t="s">
        <v>198</v>
      </c>
      <c r="C66" s="31">
        <f t="shared" si="0"/>
        <v>0</v>
      </c>
      <c r="D66" s="22">
        <f t="shared" si="0"/>
        <v>0</v>
      </c>
      <c r="E66" s="22">
        <f t="shared" si="0"/>
        <v>0</v>
      </c>
      <c r="F66" s="22">
        <f t="shared" si="0"/>
        <v>0</v>
      </c>
      <c r="G66" s="23">
        <f t="shared" si="0"/>
        <v>0</v>
      </c>
      <c r="I66" s="85"/>
      <c r="J66" s="96" t="s">
        <v>221</v>
      </c>
      <c r="K66" s="17">
        <v>0</v>
      </c>
      <c r="L66" s="17">
        <v>0</v>
      </c>
      <c r="M66" s="17">
        <v>0</v>
      </c>
      <c r="N66" s="17">
        <v>0</v>
      </c>
      <c r="O66" s="18">
        <v>0</v>
      </c>
    </row>
    <row r="67" spans="1:15" ht="14.25" thickBot="1" x14ac:dyDescent="0.2">
      <c r="A67" s="88"/>
      <c r="B67" s="93" t="s">
        <v>199</v>
      </c>
      <c r="C67" s="31">
        <f t="shared" si="0"/>
        <v>0</v>
      </c>
      <c r="D67" s="22">
        <f t="shared" si="0"/>
        <v>0</v>
      </c>
      <c r="E67" s="22">
        <f t="shared" si="0"/>
        <v>0</v>
      </c>
      <c r="F67" s="22">
        <f t="shared" si="0"/>
        <v>0</v>
      </c>
      <c r="G67" s="23">
        <f t="shared" si="0"/>
        <v>0</v>
      </c>
      <c r="I67" s="86"/>
      <c r="J67" s="98" t="s">
        <v>222</v>
      </c>
      <c r="K67" s="39">
        <v>66.666666666666657</v>
      </c>
      <c r="L67" s="39">
        <v>33.333333333333329</v>
      </c>
      <c r="M67" s="39">
        <v>33.333333333333329</v>
      </c>
      <c r="N67" s="39">
        <v>0</v>
      </c>
      <c r="O67" s="40">
        <v>0</v>
      </c>
    </row>
    <row r="68" spans="1:15" x14ac:dyDescent="0.15">
      <c r="A68" s="88"/>
      <c r="B68" s="93" t="s">
        <v>200</v>
      </c>
      <c r="C68" s="31">
        <f t="shared" ref="C68:G77" si="1">C13/3*100</f>
        <v>0</v>
      </c>
      <c r="D68" s="22">
        <f t="shared" si="1"/>
        <v>0</v>
      </c>
      <c r="E68" s="22">
        <f t="shared" si="1"/>
        <v>33.333333333333329</v>
      </c>
      <c r="F68" s="22">
        <f t="shared" si="1"/>
        <v>0</v>
      </c>
      <c r="G68" s="23">
        <f t="shared" si="1"/>
        <v>0</v>
      </c>
      <c r="I68" s="84" t="s">
        <v>22</v>
      </c>
      <c r="J68" s="99" t="s">
        <v>223</v>
      </c>
      <c r="K68" s="15">
        <v>0</v>
      </c>
      <c r="L68" s="15">
        <v>33.333333333333329</v>
      </c>
      <c r="M68" s="15">
        <v>0</v>
      </c>
      <c r="N68" s="15">
        <v>0</v>
      </c>
      <c r="O68" s="16">
        <v>0</v>
      </c>
    </row>
    <row r="69" spans="1:15" x14ac:dyDescent="0.15">
      <c r="A69" s="88"/>
      <c r="B69" s="93" t="s">
        <v>201</v>
      </c>
      <c r="C69" s="31">
        <f t="shared" si="1"/>
        <v>0</v>
      </c>
      <c r="D69" s="22">
        <f t="shared" si="1"/>
        <v>0</v>
      </c>
      <c r="E69" s="22">
        <f t="shared" si="1"/>
        <v>0</v>
      </c>
      <c r="F69" s="22">
        <f t="shared" si="1"/>
        <v>33.333333333333329</v>
      </c>
      <c r="G69" s="23">
        <f t="shared" si="1"/>
        <v>0</v>
      </c>
      <c r="I69" s="85"/>
      <c r="J69" s="100" t="s">
        <v>224</v>
      </c>
      <c r="K69" s="17">
        <v>0</v>
      </c>
      <c r="L69" s="17">
        <v>0</v>
      </c>
      <c r="M69" s="17">
        <v>0</v>
      </c>
      <c r="N69" s="17">
        <v>0</v>
      </c>
      <c r="O69" s="18">
        <v>0</v>
      </c>
    </row>
    <row r="70" spans="1:15" x14ac:dyDescent="0.15">
      <c r="A70" s="88"/>
      <c r="B70" s="93" t="s">
        <v>202</v>
      </c>
      <c r="C70" s="31">
        <f t="shared" si="1"/>
        <v>33.333333333333329</v>
      </c>
      <c r="D70" s="22">
        <f t="shared" si="1"/>
        <v>66.666666666666657</v>
      </c>
      <c r="E70" s="22">
        <f t="shared" si="1"/>
        <v>0</v>
      </c>
      <c r="F70" s="22">
        <f t="shared" si="1"/>
        <v>0</v>
      </c>
      <c r="G70" s="23">
        <f t="shared" si="1"/>
        <v>0</v>
      </c>
      <c r="I70" s="85"/>
      <c r="J70" s="101" t="s">
        <v>225</v>
      </c>
      <c r="K70" s="17">
        <v>0</v>
      </c>
      <c r="L70" s="17">
        <v>33.333333333333329</v>
      </c>
      <c r="M70" s="17">
        <v>0</v>
      </c>
      <c r="N70" s="17">
        <v>0</v>
      </c>
      <c r="O70" s="18">
        <v>0</v>
      </c>
    </row>
    <row r="71" spans="1:15" x14ac:dyDescent="0.15">
      <c r="A71" s="88"/>
      <c r="B71" s="93" t="s">
        <v>203</v>
      </c>
      <c r="C71" s="31">
        <f t="shared" si="1"/>
        <v>0</v>
      </c>
      <c r="D71" s="22">
        <f t="shared" si="1"/>
        <v>0</v>
      </c>
      <c r="E71" s="22">
        <f t="shared" si="1"/>
        <v>0</v>
      </c>
      <c r="F71" s="22">
        <f t="shared" si="1"/>
        <v>0</v>
      </c>
      <c r="G71" s="23">
        <f t="shared" si="1"/>
        <v>0</v>
      </c>
      <c r="I71" s="85"/>
      <c r="J71" s="101" t="s">
        <v>226</v>
      </c>
      <c r="K71" s="17">
        <v>0</v>
      </c>
      <c r="L71" s="17">
        <v>0</v>
      </c>
      <c r="M71" s="17">
        <v>0</v>
      </c>
      <c r="N71" s="17">
        <v>0</v>
      </c>
      <c r="O71" s="18">
        <v>0</v>
      </c>
    </row>
    <row r="72" spans="1:15" x14ac:dyDescent="0.15">
      <c r="A72" s="88"/>
      <c r="B72" s="93" t="s">
        <v>204</v>
      </c>
      <c r="C72" s="31">
        <f t="shared" si="1"/>
        <v>0</v>
      </c>
      <c r="D72" s="22">
        <f t="shared" si="1"/>
        <v>0</v>
      </c>
      <c r="E72" s="22">
        <f t="shared" si="1"/>
        <v>0</v>
      </c>
      <c r="F72" s="22">
        <f t="shared" si="1"/>
        <v>66.666666666666657</v>
      </c>
      <c r="G72" s="23">
        <f t="shared" si="1"/>
        <v>0</v>
      </c>
      <c r="I72" s="85"/>
      <c r="J72" s="100" t="s">
        <v>227</v>
      </c>
      <c r="K72" s="17">
        <v>0</v>
      </c>
      <c r="L72" s="17">
        <v>0</v>
      </c>
      <c r="M72" s="17">
        <v>0</v>
      </c>
      <c r="N72" s="17">
        <v>0</v>
      </c>
      <c r="O72" s="18">
        <v>0</v>
      </c>
    </row>
    <row r="73" spans="1:15" x14ac:dyDescent="0.15">
      <c r="A73" s="88"/>
      <c r="B73" s="93" t="s">
        <v>205</v>
      </c>
      <c r="C73" s="31">
        <f t="shared" si="1"/>
        <v>0</v>
      </c>
      <c r="D73" s="22">
        <f t="shared" si="1"/>
        <v>0</v>
      </c>
      <c r="E73" s="22">
        <f t="shared" si="1"/>
        <v>0</v>
      </c>
      <c r="F73" s="22">
        <f t="shared" si="1"/>
        <v>0</v>
      </c>
      <c r="G73" s="23">
        <f t="shared" si="1"/>
        <v>0</v>
      </c>
      <c r="I73" s="85"/>
      <c r="J73" s="101" t="s">
        <v>228</v>
      </c>
      <c r="K73" s="17">
        <v>0</v>
      </c>
      <c r="L73" s="17">
        <v>0</v>
      </c>
      <c r="M73" s="17">
        <v>33.333333333333329</v>
      </c>
      <c r="N73" s="17">
        <v>0</v>
      </c>
      <c r="O73" s="18">
        <v>0</v>
      </c>
    </row>
    <row r="74" spans="1:15" x14ac:dyDescent="0.15">
      <c r="A74" s="88"/>
      <c r="B74" s="93" t="s">
        <v>206</v>
      </c>
      <c r="C74" s="31">
        <f t="shared" si="1"/>
        <v>0</v>
      </c>
      <c r="D74" s="22">
        <f t="shared" si="1"/>
        <v>33.333333333333329</v>
      </c>
      <c r="E74" s="22">
        <f t="shared" si="1"/>
        <v>0</v>
      </c>
      <c r="F74" s="22">
        <f t="shared" si="1"/>
        <v>0</v>
      </c>
      <c r="G74" s="23">
        <f t="shared" si="1"/>
        <v>0</v>
      </c>
      <c r="I74" s="85"/>
      <c r="J74" s="101" t="s">
        <v>229</v>
      </c>
      <c r="K74" s="17">
        <v>0</v>
      </c>
      <c r="L74" s="17">
        <v>0</v>
      </c>
      <c r="M74" s="17">
        <v>0</v>
      </c>
      <c r="N74" s="17">
        <v>33.333333333333329</v>
      </c>
      <c r="O74" s="18">
        <v>0</v>
      </c>
    </row>
    <row r="75" spans="1:15" x14ac:dyDescent="0.15">
      <c r="A75" s="88"/>
      <c r="B75" s="93" t="s">
        <v>207</v>
      </c>
      <c r="C75" s="31">
        <f t="shared" si="1"/>
        <v>0</v>
      </c>
      <c r="D75" s="22">
        <f t="shared" si="1"/>
        <v>0</v>
      </c>
      <c r="E75" s="22">
        <f t="shared" si="1"/>
        <v>0</v>
      </c>
      <c r="F75" s="22">
        <f t="shared" si="1"/>
        <v>0</v>
      </c>
      <c r="G75" s="23">
        <f t="shared" si="1"/>
        <v>0</v>
      </c>
      <c r="I75" s="85"/>
      <c r="J75" s="96" t="s">
        <v>230</v>
      </c>
      <c r="K75" s="17">
        <v>0</v>
      </c>
      <c r="L75" s="17">
        <v>0</v>
      </c>
      <c r="M75" s="17">
        <v>0</v>
      </c>
      <c r="N75" s="17">
        <v>0</v>
      </c>
      <c r="O75" s="18">
        <v>0</v>
      </c>
    </row>
    <row r="76" spans="1:15" x14ac:dyDescent="0.15">
      <c r="A76" s="88"/>
      <c r="B76" s="93" t="s">
        <v>208</v>
      </c>
      <c r="C76" s="31">
        <f t="shared" si="1"/>
        <v>33.333333333333329</v>
      </c>
      <c r="D76" s="22">
        <f t="shared" si="1"/>
        <v>0</v>
      </c>
      <c r="E76" s="22">
        <f t="shared" si="1"/>
        <v>0</v>
      </c>
      <c r="F76" s="22">
        <f t="shared" si="1"/>
        <v>0</v>
      </c>
      <c r="G76" s="23">
        <f t="shared" si="1"/>
        <v>0</v>
      </c>
      <c r="I76" s="85"/>
      <c r="J76" s="96" t="s">
        <v>231</v>
      </c>
      <c r="K76" s="17">
        <v>0</v>
      </c>
      <c r="L76" s="17">
        <v>0</v>
      </c>
      <c r="M76" s="17">
        <v>0</v>
      </c>
      <c r="N76" s="17">
        <v>0</v>
      </c>
      <c r="O76" s="18">
        <v>0</v>
      </c>
    </row>
    <row r="77" spans="1:15" x14ac:dyDescent="0.15">
      <c r="A77" s="88"/>
      <c r="B77" s="93" t="s">
        <v>209</v>
      </c>
      <c r="C77" s="31">
        <f t="shared" si="1"/>
        <v>0</v>
      </c>
      <c r="D77" s="22">
        <f t="shared" si="1"/>
        <v>0</v>
      </c>
      <c r="E77" s="22">
        <f t="shared" si="1"/>
        <v>0</v>
      </c>
      <c r="F77" s="22">
        <f t="shared" si="1"/>
        <v>0</v>
      </c>
      <c r="G77" s="23">
        <f t="shared" si="1"/>
        <v>33.333333333333329</v>
      </c>
      <c r="I77" s="85"/>
      <c r="J77" s="96" t="s">
        <v>232</v>
      </c>
      <c r="K77" s="17">
        <v>33.333333333333329</v>
      </c>
      <c r="L77" s="17">
        <v>0</v>
      </c>
      <c r="M77" s="17">
        <v>0</v>
      </c>
      <c r="N77" s="17">
        <v>0</v>
      </c>
      <c r="O77" s="18">
        <v>0</v>
      </c>
    </row>
    <row r="78" spans="1:15" x14ac:dyDescent="0.15">
      <c r="A78" s="88"/>
      <c r="B78" s="93" t="s">
        <v>210</v>
      </c>
      <c r="C78" s="31">
        <f>C23/3*100</f>
        <v>0</v>
      </c>
      <c r="D78" s="22">
        <f>D23/3*100</f>
        <v>0</v>
      </c>
      <c r="E78" s="22">
        <f>E23/3*100</f>
        <v>0</v>
      </c>
      <c r="F78" s="22">
        <f>F23/3*100</f>
        <v>0</v>
      </c>
      <c r="G78" s="23">
        <f>G23/3*100</f>
        <v>0</v>
      </c>
      <c r="I78" s="85"/>
      <c r="J78" s="96" t="s">
        <v>233</v>
      </c>
      <c r="K78" s="17">
        <v>0</v>
      </c>
      <c r="L78" s="17">
        <v>0</v>
      </c>
      <c r="M78" s="17">
        <v>0</v>
      </c>
      <c r="N78" s="17">
        <v>0</v>
      </c>
      <c r="O78" s="18">
        <v>33.333333333333329</v>
      </c>
    </row>
    <row r="79" spans="1:15" x14ac:dyDescent="0.15">
      <c r="A79" s="88"/>
      <c r="B79" s="93" t="s">
        <v>211</v>
      </c>
      <c r="C79" s="31">
        <f t="shared" ref="C79:C103" si="2">C24/3*100</f>
        <v>66.666666666666657</v>
      </c>
      <c r="D79" s="22">
        <f>D24/3*100</f>
        <v>33.333333333333329</v>
      </c>
      <c r="E79" s="22">
        <f>E24/3*100</f>
        <v>33.333333333333329</v>
      </c>
      <c r="F79" s="22">
        <f>F24/3*100</f>
        <v>0</v>
      </c>
      <c r="G79" s="23">
        <f>G24/3*100</f>
        <v>0</v>
      </c>
      <c r="I79" s="85"/>
      <c r="J79" s="96" t="s">
        <v>234</v>
      </c>
      <c r="K79" s="17">
        <v>0</v>
      </c>
      <c r="L79" s="17">
        <v>0</v>
      </c>
      <c r="M79" s="17">
        <v>0</v>
      </c>
      <c r="N79" s="17">
        <v>0</v>
      </c>
      <c r="O79" s="18">
        <v>0</v>
      </c>
    </row>
    <row r="80" spans="1:15" ht="14.25" thickBot="1" x14ac:dyDescent="0.2">
      <c r="A80" s="89"/>
      <c r="B80" s="94" t="s">
        <v>212</v>
      </c>
      <c r="C80" s="32">
        <f t="shared" si="2"/>
        <v>0</v>
      </c>
      <c r="D80" s="33">
        <f t="shared" ref="D80:G101" si="3">D25/3*100</f>
        <v>0</v>
      </c>
      <c r="E80" s="33">
        <f t="shared" si="3"/>
        <v>0</v>
      </c>
      <c r="F80" s="33">
        <f t="shared" si="3"/>
        <v>0</v>
      </c>
      <c r="G80" s="34">
        <f t="shared" si="3"/>
        <v>0</v>
      </c>
      <c r="I80" s="86"/>
      <c r="J80" s="98" t="s">
        <v>235</v>
      </c>
      <c r="K80" s="39">
        <v>0</v>
      </c>
      <c r="L80" s="39">
        <v>0</v>
      </c>
      <c r="M80" s="39">
        <v>0</v>
      </c>
      <c r="N80" s="39">
        <v>0</v>
      </c>
      <c r="O80" s="40">
        <v>0</v>
      </c>
    </row>
    <row r="81" spans="1:15" x14ac:dyDescent="0.15">
      <c r="A81" s="87" t="s">
        <v>158</v>
      </c>
      <c r="B81" s="92" t="s">
        <v>190</v>
      </c>
      <c r="C81" s="30">
        <f t="shared" si="2"/>
        <v>0</v>
      </c>
      <c r="D81" s="20">
        <f t="shared" si="3"/>
        <v>0</v>
      </c>
      <c r="E81" s="20">
        <f t="shared" si="3"/>
        <v>0</v>
      </c>
      <c r="F81" s="20">
        <f t="shared" si="3"/>
        <v>0</v>
      </c>
      <c r="G81" s="21">
        <f t="shared" si="3"/>
        <v>0</v>
      </c>
      <c r="I81" s="84" t="s">
        <v>160</v>
      </c>
      <c r="J81" s="92" t="s">
        <v>190</v>
      </c>
      <c r="K81" s="60">
        <v>0</v>
      </c>
      <c r="L81" s="60">
        <v>0</v>
      </c>
      <c r="M81" s="60">
        <v>0</v>
      </c>
      <c r="N81" s="60">
        <v>0</v>
      </c>
      <c r="O81" s="61">
        <v>0</v>
      </c>
    </row>
    <row r="82" spans="1:15" x14ac:dyDescent="0.15">
      <c r="A82" s="88"/>
      <c r="B82" s="93" t="s">
        <v>191</v>
      </c>
      <c r="C82" s="31">
        <f t="shared" si="2"/>
        <v>0</v>
      </c>
      <c r="D82" s="22">
        <f t="shared" si="3"/>
        <v>0</v>
      </c>
      <c r="E82" s="22">
        <f t="shared" si="3"/>
        <v>0</v>
      </c>
      <c r="F82" s="22">
        <f t="shared" si="3"/>
        <v>0</v>
      </c>
      <c r="G82" s="23">
        <f t="shared" si="3"/>
        <v>0</v>
      </c>
      <c r="I82" s="85"/>
      <c r="J82" s="93" t="s">
        <v>191</v>
      </c>
      <c r="K82" s="62">
        <v>0</v>
      </c>
      <c r="L82" s="62">
        <v>0</v>
      </c>
      <c r="M82" s="62">
        <v>0</v>
      </c>
      <c r="N82" s="62">
        <v>0</v>
      </c>
      <c r="O82" s="63">
        <v>0</v>
      </c>
    </row>
    <row r="83" spans="1:15" x14ac:dyDescent="0.15">
      <c r="A83" s="88"/>
      <c r="B83" s="93" t="s">
        <v>192</v>
      </c>
      <c r="C83" s="31">
        <f t="shared" si="2"/>
        <v>0</v>
      </c>
      <c r="D83" s="22">
        <f t="shared" si="3"/>
        <v>0</v>
      </c>
      <c r="E83" s="22">
        <f t="shared" si="3"/>
        <v>0</v>
      </c>
      <c r="F83" s="22">
        <f t="shared" si="3"/>
        <v>0</v>
      </c>
      <c r="G83" s="23">
        <f t="shared" si="3"/>
        <v>0</v>
      </c>
      <c r="I83" s="85"/>
      <c r="J83" s="93" t="s">
        <v>192</v>
      </c>
      <c r="K83" s="62">
        <v>0</v>
      </c>
      <c r="L83" s="62">
        <v>0</v>
      </c>
      <c r="M83" s="62">
        <v>0</v>
      </c>
      <c r="N83" s="62">
        <v>0</v>
      </c>
      <c r="O83" s="63">
        <v>0</v>
      </c>
    </row>
    <row r="84" spans="1:15" x14ac:dyDescent="0.15">
      <c r="A84" s="88"/>
      <c r="B84" s="93" t="s">
        <v>193</v>
      </c>
      <c r="C84" s="31">
        <f t="shared" si="2"/>
        <v>0</v>
      </c>
      <c r="D84" s="22">
        <f t="shared" si="3"/>
        <v>0</v>
      </c>
      <c r="E84" s="22">
        <f t="shared" si="3"/>
        <v>0</v>
      </c>
      <c r="F84" s="22">
        <f t="shared" si="3"/>
        <v>0</v>
      </c>
      <c r="G84" s="23">
        <f t="shared" si="3"/>
        <v>0</v>
      </c>
      <c r="I84" s="85"/>
      <c r="J84" s="93" t="s">
        <v>193</v>
      </c>
      <c r="K84" s="62">
        <v>0</v>
      </c>
      <c r="L84" s="62">
        <v>0</v>
      </c>
      <c r="M84" s="62">
        <v>0</v>
      </c>
      <c r="N84" s="62">
        <v>0</v>
      </c>
      <c r="O84" s="63">
        <v>0</v>
      </c>
    </row>
    <row r="85" spans="1:15" x14ac:dyDescent="0.15">
      <c r="A85" s="88"/>
      <c r="B85" s="93" t="s">
        <v>194</v>
      </c>
      <c r="C85" s="31">
        <f t="shared" si="2"/>
        <v>0</v>
      </c>
      <c r="D85" s="22">
        <f t="shared" si="3"/>
        <v>0</v>
      </c>
      <c r="E85" s="22">
        <f t="shared" si="3"/>
        <v>0</v>
      </c>
      <c r="F85" s="22">
        <f t="shared" si="3"/>
        <v>0</v>
      </c>
      <c r="G85" s="23">
        <f t="shared" si="3"/>
        <v>0</v>
      </c>
      <c r="I85" s="85"/>
      <c r="J85" s="93" t="s">
        <v>194</v>
      </c>
      <c r="K85" s="62">
        <v>0</v>
      </c>
      <c r="L85" s="62">
        <v>0</v>
      </c>
      <c r="M85" s="62">
        <v>0</v>
      </c>
      <c r="N85" s="62">
        <v>0</v>
      </c>
      <c r="O85" s="63">
        <v>0</v>
      </c>
    </row>
    <row r="86" spans="1:15" x14ac:dyDescent="0.15">
      <c r="A86" s="88"/>
      <c r="B86" s="93" t="s">
        <v>195</v>
      </c>
      <c r="C86" s="31">
        <f t="shared" si="2"/>
        <v>0</v>
      </c>
      <c r="D86" s="22">
        <f t="shared" si="3"/>
        <v>0</v>
      </c>
      <c r="E86" s="22">
        <f t="shared" si="3"/>
        <v>0</v>
      </c>
      <c r="F86" s="22">
        <f t="shared" si="3"/>
        <v>0</v>
      </c>
      <c r="G86" s="23">
        <f t="shared" si="3"/>
        <v>0</v>
      </c>
      <c r="I86" s="85"/>
      <c r="J86" s="93" t="s">
        <v>195</v>
      </c>
      <c r="K86" s="62">
        <v>0</v>
      </c>
      <c r="L86" s="62">
        <v>0</v>
      </c>
      <c r="M86" s="62">
        <v>0</v>
      </c>
      <c r="N86" s="62">
        <v>0</v>
      </c>
      <c r="O86" s="63">
        <v>0</v>
      </c>
    </row>
    <row r="87" spans="1:15" x14ac:dyDescent="0.15">
      <c r="A87" s="88"/>
      <c r="B87" s="93" t="s">
        <v>196</v>
      </c>
      <c r="C87" s="31">
        <f t="shared" si="2"/>
        <v>0</v>
      </c>
      <c r="D87" s="22">
        <f t="shared" si="3"/>
        <v>33.333333333333329</v>
      </c>
      <c r="E87" s="22">
        <f t="shared" si="3"/>
        <v>0</v>
      </c>
      <c r="F87" s="22">
        <f t="shared" si="3"/>
        <v>0</v>
      </c>
      <c r="G87" s="23">
        <f t="shared" si="3"/>
        <v>0</v>
      </c>
      <c r="I87" s="85"/>
      <c r="J87" s="93" t="s">
        <v>196</v>
      </c>
      <c r="K87" s="62">
        <v>0</v>
      </c>
      <c r="L87" s="62">
        <v>33.333333333333329</v>
      </c>
      <c r="M87" s="62">
        <v>0</v>
      </c>
      <c r="N87" s="62">
        <v>0</v>
      </c>
      <c r="O87" s="63">
        <v>0</v>
      </c>
    </row>
    <row r="88" spans="1:15" x14ac:dyDescent="0.15">
      <c r="A88" s="88"/>
      <c r="B88" s="93" t="s">
        <v>197</v>
      </c>
      <c r="C88" s="31">
        <f t="shared" si="2"/>
        <v>0</v>
      </c>
      <c r="D88" s="22">
        <f t="shared" si="3"/>
        <v>33.333333333333329</v>
      </c>
      <c r="E88" s="22">
        <f t="shared" si="3"/>
        <v>0</v>
      </c>
      <c r="F88" s="22">
        <f t="shared" si="3"/>
        <v>0</v>
      </c>
      <c r="G88" s="23">
        <f t="shared" si="3"/>
        <v>0</v>
      </c>
      <c r="I88" s="85"/>
      <c r="J88" s="93" t="s">
        <v>197</v>
      </c>
      <c r="K88" s="62">
        <v>0</v>
      </c>
      <c r="L88" s="62">
        <v>33.333333333333329</v>
      </c>
      <c r="M88" s="62">
        <v>0</v>
      </c>
      <c r="N88" s="62">
        <v>0</v>
      </c>
      <c r="O88" s="63">
        <v>0</v>
      </c>
    </row>
    <row r="89" spans="1:15" x14ac:dyDescent="0.15">
      <c r="A89" s="88"/>
      <c r="B89" s="93" t="s">
        <v>198</v>
      </c>
      <c r="C89" s="31">
        <f t="shared" si="2"/>
        <v>0</v>
      </c>
      <c r="D89" s="22">
        <f t="shared" si="3"/>
        <v>0</v>
      </c>
      <c r="E89" s="22">
        <f t="shared" si="3"/>
        <v>0</v>
      </c>
      <c r="F89" s="22">
        <f t="shared" si="3"/>
        <v>0</v>
      </c>
      <c r="G89" s="23">
        <f t="shared" si="3"/>
        <v>0</v>
      </c>
      <c r="I89" s="85"/>
      <c r="J89" s="93" t="s">
        <v>198</v>
      </c>
      <c r="K89" s="62">
        <v>0</v>
      </c>
      <c r="L89" s="62">
        <v>0</v>
      </c>
      <c r="M89" s="62">
        <v>0</v>
      </c>
      <c r="N89" s="62">
        <v>0</v>
      </c>
      <c r="O89" s="63">
        <v>0</v>
      </c>
    </row>
    <row r="90" spans="1:15" x14ac:dyDescent="0.15">
      <c r="A90" s="88"/>
      <c r="B90" s="93" t="s">
        <v>199</v>
      </c>
      <c r="C90" s="31">
        <f t="shared" si="2"/>
        <v>0</v>
      </c>
      <c r="D90" s="22">
        <f t="shared" si="3"/>
        <v>0</v>
      </c>
      <c r="E90" s="22">
        <f t="shared" si="3"/>
        <v>0</v>
      </c>
      <c r="F90" s="22">
        <f t="shared" si="3"/>
        <v>0</v>
      </c>
      <c r="G90" s="23">
        <f t="shared" si="3"/>
        <v>0</v>
      </c>
      <c r="I90" s="85"/>
      <c r="J90" s="93" t="s">
        <v>199</v>
      </c>
      <c r="K90" s="62">
        <v>0</v>
      </c>
      <c r="L90" s="62">
        <v>0</v>
      </c>
      <c r="M90" s="62">
        <v>0</v>
      </c>
      <c r="N90" s="62">
        <v>0</v>
      </c>
      <c r="O90" s="63">
        <v>0</v>
      </c>
    </row>
    <row r="91" spans="1:15" x14ac:dyDescent="0.15">
      <c r="A91" s="88"/>
      <c r="B91" s="93" t="s">
        <v>200</v>
      </c>
      <c r="C91" s="31">
        <f t="shared" si="2"/>
        <v>0</v>
      </c>
      <c r="D91" s="22">
        <f t="shared" si="3"/>
        <v>0</v>
      </c>
      <c r="E91" s="22">
        <f t="shared" si="3"/>
        <v>0</v>
      </c>
      <c r="F91" s="22">
        <f t="shared" si="3"/>
        <v>0</v>
      </c>
      <c r="G91" s="23">
        <f t="shared" si="3"/>
        <v>0</v>
      </c>
      <c r="I91" s="85"/>
      <c r="J91" s="93" t="s">
        <v>200</v>
      </c>
      <c r="K91" s="62">
        <v>0</v>
      </c>
      <c r="L91" s="62">
        <v>0</v>
      </c>
      <c r="M91" s="62">
        <v>0</v>
      </c>
      <c r="N91" s="62">
        <v>0</v>
      </c>
      <c r="O91" s="63">
        <v>0</v>
      </c>
    </row>
    <row r="92" spans="1:15" x14ac:dyDescent="0.15">
      <c r="A92" s="88"/>
      <c r="B92" s="93" t="s">
        <v>201</v>
      </c>
      <c r="C92" s="31">
        <f t="shared" si="2"/>
        <v>0</v>
      </c>
      <c r="D92" s="22">
        <f t="shared" si="3"/>
        <v>0</v>
      </c>
      <c r="E92" s="22">
        <f t="shared" si="3"/>
        <v>0</v>
      </c>
      <c r="F92" s="22">
        <f t="shared" si="3"/>
        <v>0</v>
      </c>
      <c r="G92" s="23">
        <f t="shared" si="3"/>
        <v>0</v>
      </c>
      <c r="I92" s="85"/>
      <c r="J92" s="93" t="s">
        <v>201</v>
      </c>
      <c r="K92" s="62">
        <v>0</v>
      </c>
      <c r="L92" s="62">
        <v>0</v>
      </c>
      <c r="M92" s="62">
        <v>0</v>
      </c>
      <c r="N92" s="62">
        <v>0</v>
      </c>
      <c r="O92" s="63">
        <v>0</v>
      </c>
    </row>
    <row r="93" spans="1:15" x14ac:dyDescent="0.15">
      <c r="A93" s="88"/>
      <c r="B93" s="93" t="s">
        <v>202</v>
      </c>
      <c r="C93" s="31">
        <f t="shared" si="2"/>
        <v>0</v>
      </c>
      <c r="D93" s="22">
        <f t="shared" si="3"/>
        <v>0</v>
      </c>
      <c r="E93" s="22">
        <f t="shared" si="3"/>
        <v>0</v>
      </c>
      <c r="F93" s="22">
        <f t="shared" si="3"/>
        <v>0</v>
      </c>
      <c r="G93" s="23">
        <f t="shared" si="3"/>
        <v>0</v>
      </c>
      <c r="I93" s="85"/>
      <c r="J93" s="93" t="s">
        <v>202</v>
      </c>
      <c r="K93" s="62">
        <v>0</v>
      </c>
      <c r="L93" s="62">
        <v>0</v>
      </c>
      <c r="M93" s="62">
        <v>0</v>
      </c>
      <c r="N93" s="62">
        <v>0</v>
      </c>
      <c r="O93" s="63">
        <v>0</v>
      </c>
    </row>
    <row r="94" spans="1:15" x14ac:dyDescent="0.15">
      <c r="A94" s="88"/>
      <c r="B94" s="93" t="s">
        <v>203</v>
      </c>
      <c r="C94" s="31">
        <f t="shared" si="2"/>
        <v>0</v>
      </c>
      <c r="D94" s="22">
        <f t="shared" si="3"/>
        <v>0</v>
      </c>
      <c r="E94" s="22">
        <f t="shared" si="3"/>
        <v>0</v>
      </c>
      <c r="F94" s="22">
        <f t="shared" si="3"/>
        <v>0</v>
      </c>
      <c r="G94" s="23">
        <f t="shared" si="3"/>
        <v>0</v>
      </c>
      <c r="I94" s="85"/>
      <c r="J94" s="93" t="s">
        <v>203</v>
      </c>
      <c r="K94" s="62">
        <v>0</v>
      </c>
      <c r="L94" s="62">
        <v>0</v>
      </c>
      <c r="M94" s="62">
        <v>0</v>
      </c>
      <c r="N94" s="62">
        <v>0</v>
      </c>
      <c r="O94" s="63">
        <v>0</v>
      </c>
    </row>
    <row r="95" spans="1:15" x14ac:dyDescent="0.15">
      <c r="A95" s="88"/>
      <c r="B95" s="93" t="s">
        <v>204</v>
      </c>
      <c r="C95" s="31">
        <f t="shared" si="2"/>
        <v>0</v>
      </c>
      <c r="D95" s="22">
        <f t="shared" si="3"/>
        <v>0</v>
      </c>
      <c r="E95" s="22">
        <f t="shared" si="3"/>
        <v>0</v>
      </c>
      <c r="F95" s="22">
        <f t="shared" si="3"/>
        <v>0</v>
      </c>
      <c r="G95" s="23">
        <f t="shared" si="3"/>
        <v>0</v>
      </c>
      <c r="I95" s="85"/>
      <c r="J95" s="93" t="s">
        <v>204</v>
      </c>
      <c r="K95" s="62">
        <v>0</v>
      </c>
      <c r="L95" s="62">
        <v>0</v>
      </c>
      <c r="M95" s="62">
        <v>0</v>
      </c>
      <c r="N95" s="62">
        <v>0</v>
      </c>
      <c r="O95" s="63">
        <v>0</v>
      </c>
    </row>
    <row r="96" spans="1:15" x14ac:dyDescent="0.15">
      <c r="A96" s="88"/>
      <c r="B96" s="93" t="s">
        <v>205</v>
      </c>
      <c r="C96" s="31">
        <f t="shared" si="2"/>
        <v>0</v>
      </c>
      <c r="D96" s="22">
        <f t="shared" si="3"/>
        <v>0</v>
      </c>
      <c r="E96" s="22">
        <f t="shared" si="3"/>
        <v>0</v>
      </c>
      <c r="F96" s="22">
        <f t="shared" si="3"/>
        <v>0</v>
      </c>
      <c r="G96" s="23">
        <f t="shared" si="3"/>
        <v>0</v>
      </c>
      <c r="I96" s="85"/>
      <c r="J96" s="93" t="s">
        <v>205</v>
      </c>
      <c r="K96" s="62">
        <v>0</v>
      </c>
      <c r="L96" s="62">
        <v>0</v>
      </c>
      <c r="M96" s="62">
        <v>0</v>
      </c>
      <c r="N96" s="62">
        <v>0</v>
      </c>
      <c r="O96" s="63">
        <v>0</v>
      </c>
    </row>
    <row r="97" spans="1:15" x14ac:dyDescent="0.15">
      <c r="A97" s="88"/>
      <c r="B97" s="93" t="s">
        <v>206</v>
      </c>
      <c r="C97" s="31">
        <f t="shared" si="2"/>
        <v>0</v>
      </c>
      <c r="D97" s="22">
        <f t="shared" si="3"/>
        <v>0</v>
      </c>
      <c r="E97" s="22">
        <f t="shared" si="3"/>
        <v>0</v>
      </c>
      <c r="F97" s="22">
        <f t="shared" si="3"/>
        <v>0</v>
      </c>
      <c r="G97" s="23">
        <f t="shared" si="3"/>
        <v>0</v>
      </c>
      <c r="I97" s="85"/>
      <c r="J97" s="93" t="s">
        <v>206</v>
      </c>
      <c r="K97" s="62">
        <v>0</v>
      </c>
      <c r="L97" s="62">
        <v>0</v>
      </c>
      <c r="M97" s="62">
        <v>0</v>
      </c>
      <c r="N97" s="62">
        <v>0</v>
      </c>
      <c r="O97" s="63">
        <v>0</v>
      </c>
    </row>
    <row r="98" spans="1:15" x14ac:dyDescent="0.15">
      <c r="A98" s="88"/>
      <c r="B98" s="93" t="s">
        <v>207</v>
      </c>
      <c r="C98" s="31">
        <f t="shared" si="2"/>
        <v>0</v>
      </c>
      <c r="D98" s="22">
        <f t="shared" si="3"/>
        <v>0</v>
      </c>
      <c r="E98" s="22">
        <f t="shared" si="3"/>
        <v>0</v>
      </c>
      <c r="F98" s="22">
        <f t="shared" si="3"/>
        <v>0</v>
      </c>
      <c r="G98" s="23">
        <f t="shared" si="3"/>
        <v>0</v>
      </c>
      <c r="I98" s="85"/>
      <c r="J98" s="93" t="s">
        <v>207</v>
      </c>
      <c r="K98" s="62">
        <v>0</v>
      </c>
      <c r="L98" s="62">
        <v>0</v>
      </c>
      <c r="M98" s="62">
        <v>0</v>
      </c>
      <c r="N98" s="62">
        <v>0</v>
      </c>
      <c r="O98" s="63">
        <v>0</v>
      </c>
    </row>
    <row r="99" spans="1:15" x14ac:dyDescent="0.15">
      <c r="A99" s="88"/>
      <c r="B99" s="93" t="s">
        <v>208</v>
      </c>
      <c r="C99" s="31">
        <f t="shared" si="2"/>
        <v>0</v>
      </c>
      <c r="D99" s="22">
        <f t="shared" si="3"/>
        <v>0</v>
      </c>
      <c r="E99" s="22">
        <f t="shared" si="3"/>
        <v>0</v>
      </c>
      <c r="F99" s="22">
        <f t="shared" si="3"/>
        <v>0</v>
      </c>
      <c r="G99" s="23">
        <f t="shared" si="3"/>
        <v>0</v>
      </c>
      <c r="I99" s="85"/>
      <c r="J99" s="93" t="s">
        <v>208</v>
      </c>
      <c r="K99" s="62">
        <v>0</v>
      </c>
      <c r="L99" s="62">
        <v>0</v>
      </c>
      <c r="M99" s="62">
        <v>0</v>
      </c>
      <c r="N99" s="62">
        <v>0</v>
      </c>
      <c r="O99" s="63">
        <v>0</v>
      </c>
    </row>
    <row r="100" spans="1:15" x14ac:dyDescent="0.15">
      <c r="A100" s="88"/>
      <c r="B100" s="93" t="s">
        <v>209</v>
      </c>
      <c r="C100" s="31">
        <f t="shared" si="2"/>
        <v>0</v>
      </c>
      <c r="D100" s="22">
        <f t="shared" si="3"/>
        <v>0</v>
      </c>
      <c r="E100" s="22">
        <f t="shared" si="3"/>
        <v>0</v>
      </c>
      <c r="F100" s="22">
        <f t="shared" si="3"/>
        <v>0</v>
      </c>
      <c r="G100" s="23">
        <f t="shared" si="3"/>
        <v>0</v>
      </c>
      <c r="I100" s="85"/>
      <c r="J100" s="93" t="s">
        <v>209</v>
      </c>
      <c r="K100" s="62">
        <v>0</v>
      </c>
      <c r="L100" s="62">
        <v>0</v>
      </c>
      <c r="M100" s="62">
        <v>0</v>
      </c>
      <c r="N100" s="62">
        <v>0</v>
      </c>
      <c r="O100" s="63">
        <v>0</v>
      </c>
    </row>
    <row r="101" spans="1:15" x14ac:dyDescent="0.15">
      <c r="A101" s="88"/>
      <c r="B101" s="93" t="s">
        <v>210</v>
      </c>
      <c r="C101" s="31">
        <f t="shared" si="2"/>
        <v>0</v>
      </c>
      <c r="D101" s="22">
        <f t="shared" si="3"/>
        <v>0</v>
      </c>
      <c r="E101" s="22">
        <f t="shared" si="3"/>
        <v>0</v>
      </c>
      <c r="F101" s="22">
        <f t="shared" si="3"/>
        <v>0</v>
      </c>
      <c r="G101" s="23">
        <f t="shared" si="3"/>
        <v>0</v>
      </c>
      <c r="I101" s="85"/>
      <c r="J101" s="93" t="s">
        <v>210</v>
      </c>
      <c r="K101" s="62">
        <v>0</v>
      </c>
      <c r="L101" s="62">
        <v>0</v>
      </c>
      <c r="M101" s="62">
        <v>0</v>
      </c>
      <c r="N101" s="62">
        <v>0</v>
      </c>
      <c r="O101" s="63">
        <v>0</v>
      </c>
    </row>
    <row r="102" spans="1:15" x14ac:dyDescent="0.15">
      <c r="A102" s="88"/>
      <c r="B102" s="93" t="s">
        <v>211</v>
      </c>
      <c r="C102" s="31">
        <f t="shared" si="2"/>
        <v>0</v>
      </c>
      <c r="D102" s="22">
        <f t="shared" ref="D102:G103" si="4">D47/3*100</f>
        <v>0</v>
      </c>
      <c r="E102" s="22">
        <f t="shared" si="4"/>
        <v>0</v>
      </c>
      <c r="F102" s="22">
        <f t="shared" si="4"/>
        <v>0</v>
      </c>
      <c r="G102" s="23">
        <f t="shared" si="4"/>
        <v>0</v>
      </c>
      <c r="I102" s="85"/>
      <c r="J102" s="93" t="s">
        <v>211</v>
      </c>
      <c r="K102" s="62">
        <v>0</v>
      </c>
      <c r="L102" s="62">
        <v>0</v>
      </c>
      <c r="M102" s="62">
        <v>0</v>
      </c>
      <c r="N102" s="62">
        <v>0</v>
      </c>
      <c r="O102" s="63">
        <v>0</v>
      </c>
    </row>
    <row r="103" spans="1:15" ht="14.25" thickBot="1" x14ac:dyDescent="0.2">
      <c r="A103" s="89"/>
      <c r="B103" s="94" t="s">
        <v>212</v>
      </c>
      <c r="C103" s="32">
        <f t="shared" si="2"/>
        <v>0</v>
      </c>
      <c r="D103" s="33">
        <f t="shared" si="4"/>
        <v>0</v>
      </c>
      <c r="E103" s="33">
        <f t="shared" si="4"/>
        <v>0</v>
      </c>
      <c r="F103" s="33">
        <f t="shared" si="4"/>
        <v>0</v>
      </c>
      <c r="G103" s="34">
        <f t="shared" si="4"/>
        <v>0</v>
      </c>
      <c r="I103" s="86"/>
      <c r="J103" s="94" t="s">
        <v>212</v>
      </c>
      <c r="K103" s="64">
        <v>0</v>
      </c>
      <c r="L103" s="64">
        <v>0</v>
      </c>
      <c r="M103" s="64">
        <v>0</v>
      </c>
      <c r="N103" s="64">
        <v>0</v>
      </c>
      <c r="O103" s="65">
        <v>0</v>
      </c>
    </row>
    <row r="104" spans="1:15" x14ac:dyDescent="0.15">
      <c r="C104">
        <v>0.9</v>
      </c>
      <c r="D104">
        <v>1</v>
      </c>
      <c r="E104">
        <v>1.1000000000000001</v>
      </c>
      <c r="F104">
        <v>1.2</v>
      </c>
      <c r="G104">
        <v>1.3</v>
      </c>
      <c r="K104">
        <v>0.9</v>
      </c>
      <c r="L104">
        <v>1</v>
      </c>
      <c r="M104">
        <v>1.1000000000000001</v>
      </c>
      <c r="N104">
        <v>1.2</v>
      </c>
      <c r="O104">
        <v>1.3</v>
      </c>
    </row>
    <row r="105" spans="1:15" x14ac:dyDescent="0.15">
      <c r="A105" s="36" t="s">
        <v>18</v>
      </c>
      <c r="B105" s="36" t="s">
        <v>14</v>
      </c>
      <c r="C105" s="19">
        <f>AVERAGE(C58:C80)</f>
        <v>13.043478260869561</v>
      </c>
      <c r="D105" s="19">
        <f>AVERAGE(D58:D80)</f>
        <v>13.043478260869563</v>
      </c>
      <c r="E105" s="19">
        <f>AVERAGE(E58:E80)</f>
        <v>5.7971014492753614</v>
      </c>
      <c r="F105" s="19">
        <f>AVERAGE(F58:F80)</f>
        <v>5.7971014492753614</v>
      </c>
      <c r="G105" s="19">
        <f>AVERAGE(G58:G80)</f>
        <v>1.4492753623188404</v>
      </c>
      <c r="I105" t="s">
        <v>10</v>
      </c>
      <c r="J105" t="s">
        <v>163</v>
      </c>
      <c r="K105">
        <f>AVERAGE(K58:K67)</f>
        <v>26.666666666666664</v>
      </c>
      <c r="L105">
        <f t="shared" ref="L105:M105" si="5">AVERAGE(L58:L67)</f>
        <v>23.333333333333325</v>
      </c>
      <c r="M105">
        <f t="shared" si="5"/>
        <v>9.9999999999999982</v>
      </c>
      <c r="N105">
        <f>AVERAGE(N58:N67)</f>
        <v>9.9999999999999982</v>
      </c>
      <c r="O105">
        <f t="shared" ref="O105" si="6">AVERAGE(O58:O67)</f>
        <v>0</v>
      </c>
    </row>
    <row r="106" spans="1:15" x14ac:dyDescent="0.15">
      <c r="A106" s="59"/>
      <c r="B106" s="36" t="s">
        <v>161</v>
      </c>
      <c r="C106" s="19">
        <f>AVERAGE(C81:C103)</f>
        <v>0</v>
      </c>
      <c r="D106" s="19">
        <f>AVERAGE(D81:D103)</f>
        <v>2.8985507246376807</v>
      </c>
      <c r="E106" s="19">
        <f>AVERAGE(E81:E103)</f>
        <v>0</v>
      </c>
      <c r="F106" s="19">
        <f>AVERAGE(F81:F103)</f>
        <v>0</v>
      </c>
      <c r="G106" s="19">
        <f>AVERAGE(G81:G103)</f>
        <v>0</v>
      </c>
      <c r="J106" t="s">
        <v>21</v>
      </c>
      <c r="K106">
        <f>AVERAGE(K68:K80)</f>
        <v>2.5641025641025639</v>
      </c>
      <c r="L106">
        <f t="shared" ref="L106:N106" si="7">AVERAGE(L68:L80)</f>
        <v>5.1282051282051277</v>
      </c>
      <c r="M106">
        <f t="shared" si="7"/>
        <v>2.5641025641025639</v>
      </c>
      <c r="N106">
        <f t="shared" si="7"/>
        <v>2.5641025641025639</v>
      </c>
      <c r="O106">
        <f>AVERAGE(O68:O80)</f>
        <v>2.5641025641025639</v>
      </c>
    </row>
    <row r="107" spans="1:15" x14ac:dyDescent="0.15">
      <c r="A107" s="59"/>
      <c r="B107" s="36" t="s">
        <v>15</v>
      </c>
      <c r="C107" s="28">
        <f>_xlfn.STDEV.S(C58:C80)</f>
        <v>24.07717061715384</v>
      </c>
      <c r="D107" s="28">
        <f>_xlfn.STDEV.S(D58:D80)</f>
        <v>21.879214883478685</v>
      </c>
      <c r="E107" s="28">
        <f>_xlfn.STDEV.S(E58:E80)</f>
        <v>12.918446262719661</v>
      </c>
      <c r="F107" s="28">
        <f>_xlfn.STDEV.S(F58:F80)</f>
        <v>16.367539670117697</v>
      </c>
      <c r="G107" s="28">
        <f>_xlfn.STDEV.S(G58:G80)</f>
        <v>6.9504804685691575</v>
      </c>
      <c r="J107" t="s">
        <v>154</v>
      </c>
      <c r="K107">
        <f>AVERAGE(K81:K103)</f>
        <v>0</v>
      </c>
      <c r="L107">
        <f>AVERAGE(L81:L103)</f>
        <v>2.8985507246376807</v>
      </c>
      <c r="M107">
        <f>AVERAGE(M81:M103)</f>
        <v>0</v>
      </c>
      <c r="N107">
        <f>AVERAGE(N81:N103)</f>
        <v>0</v>
      </c>
      <c r="O107">
        <f>AVERAGE(O81:O103)</f>
        <v>0</v>
      </c>
    </row>
    <row r="108" spans="1:15" x14ac:dyDescent="0.15">
      <c r="A108" s="59"/>
      <c r="B108" s="71"/>
      <c r="C108" s="28">
        <f>_xlfn.STDEV.S(C81:C103)</f>
        <v>0</v>
      </c>
      <c r="D108" s="28">
        <f>_xlfn.STDEV.S(D81:D103)</f>
        <v>9.603468850667678</v>
      </c>
      <c r="E108" s="28">
        <f>_xlfn.STDEV.S(E81:E103)</f>
        <v>0</v>
      </c>
      <c r="F108" s="28">
        <f>_xlfn.STDEV.S(F81:F103)</f>
        <v>0</v>
      </c>
      <c r="G108" s="28">
        <f>_xlfn.STDEV.S(G81:G103)</f>
        <v>0</v>
      </c>
      <c r="I108" t="s">
        <v>11</v>
      </c>
      <c r="J108" t="s">
        <v>163</v>
      </c>
      <c r="K108">
        <f>_xlfn.STDEV.S(K58:K67)</f>
        <v>30.631219449089379</v>
      </c>
      <c r="L108">
        <f t="shared" ref="L108:O108" si="8">_xlfn.STDEV.S(L58:L67)</f>
        <v>27.442420078285494</v>
      </c>
      <c r="M108">
        <f t="shared" si="8"/>
        <v>16.101529717988264</v>
      </c>
      <c r="N108">
        <f t="shared" si="8"/>
        <v>22.498285257018427</v>
      </c>
      <c r="O108">
        <f t="shared" si="8"/>
        <v>0</v>
      </c>
    </row>
    <row r="109" spans="1:15" x14ac:dyDescent="0.15">
      <c r="A109" s="59"/>
      <c r="B109" s="71"/>
      <c r="C109" s="28"/>
      <c r="D109" s="28"/>
      <c r="E109" s="28"/>
      <c r="F109" s="28"/>
      <c r="G109" s="28"/>
      <c r="J109" t="s">
        <v>21</v>
      </c>
      <c r="K109">
        <f>_xlfn.STDEV.S(K68:K80)</f>
        <v>9.2450032704204848</v>
      </c>
      <c r="L109">
        <f t="shared" ref="L109:N109" si="9">_xlfn.STDEV.S(L68:L80)</f>
        <v>12.517793603313512</v>
      </c>
      <c r="M109">
        <f t="shared" si="9"/>
        <v>9.2450032704204848</v>
      </c>
      <c r="N109">
        <f t="shared" si="9"/>
        <v>9.2450032704204848</v>
      </c>
      <c r="O109">
        <f>_xlfn.STDEV.S(O68:O80)</f>
        <v>9.2450032704204848</v>
      </c>
    </row>
    <row r="110" spans="1:15" x14ac:dyDescent="0.15">
      <c r="B110" s="29"/>
      <c r="C110" s="29"/>
      <c r="D110" s="29"/>
      <c r="E110" s="29"/>
      <c r="F110" s="29"/>
      <c r="G110" s="29"/>
      <c r="J110" t="s">
        <v>154</v>
      </c>
      <c r="K110">
        <f>_xlfn.STDEV.S(K81:K103)</f>
        <v>0</v>
      </c>
      <c r="L110">
        <f t="shared" ref="L110:O110" si="10">_xlfn.STDEV.S(L81:L103)</f>
        <v>9.603468850667678</v>
      </c>
      <c r="M110">
        <f t="shared" si="10"/>
        <v>0</v>
      </c>
      <c r="N110">
        <f t="shared" si="10"/>
        <v>0</v>
      </c>
      <c r="O110">
        <f t="shared" si="10"/>
        <v>0</v>
      </c>
    </row>
    <row r="111" spans="1:15" x14ac:dyDescent="0.15">
      <c r="A111" t="s">
        <v>162</v>
      </c>
    </row>
    <row r="112" spans="1:15" ht="14.25" thickBot="1" x14ac:dyDescent="0.2">
      <c r="B112" s="14" t="s">
        <v>152</v>
      </c>
      <c r="C112" s="14">
        <v>0.9</v>
      </c>
      <c r="D112" s="14">
        <v>1</v>
      </c>
      <c r="E112" s="14">
        <v>1.1000000000000001</v>
      </c>
      <c r="F112" s="14">
        <v>1.2</v>
      </c>
      <c r="G112" s="14">
        <v>1.3</v>
      </c>
      <c r="H112" s="29"/>
      <c r="J112" s="14" t="s">
        <v>152</v>
      </c>
      <c r="K112" s="14">
        <v>0.9</v>
      </c>
      <c r="L112" s="14">
        <v>1</v>
      </c>
      <c r="M112" s="14">
        <v>1.1000000000000001</v>
      </c>
      <c r="N112" s="14">
        <v>1.2</v>
      </c>
      <c r="O112" s="14">
        <v>1.3</v>
      </c>
    </row>
    <row r="113" spans="1:15" x14ac:dyDescent="0.15">
      <c r="A113" s="87" t="s">
        <v>13</v>
      </c>
      <c r="B113" s="92" t="s">
        <v>190</v>
      </c>
      <c r="C113" s="15">
        <v>6</v>
      </c>
      <c r="D113" s="15">
        <v>4</v>
      </c>
      <c r="E113" s="15">
        <v>4.5</v>
      </c>
      <c r="F113" s="15">
        <v>2</v>
      </c>
      <c r="G113" s="16">
        <v>2</v>
      </c>
      <c r="H113" s="17"/>
      <c r="I113" s="84" t="s">
        <v>20</v>
      </c>
      <c r="J113" s="95" t="s">
        <v>213</v>
      </c>
      <c r="K113" s="66">
        <v>6</v>
      </c>
      <c r="L113" s="66">
        <v>4</v>
      </c>
      <c r="M113" s="66">
        <v>4.5</v>
      </c>
      <c r="N113" s="66">
        <v>2</v>
      </c>
      <c r="O113" s="67">
        <v>2</v>
      </c>
    </row>
    <row r="114" spans="1:15" x14ac:dyDescent="0.15">
      <c r="A114" s="88"/>
      <c r="B114" s="93" t="s">
        <v>191</v>
      </c>
      <c r="C114" s="17">
        <v>5</v>
      </c>
      <c r="D114" s="17">
        <v>2.33</v>
      </c>
      <c r="E114" s="17">
        <v>1</v>
      </c>
      <c r="F114" s="22">
        <v>1</v>
      </c>
      <c r="G114" s="18">
        <v>1</v>
      </c>
      <c r="H114" s="17"/>
      <c r="I114" s="85"/>
      <c r="J114" s="96" t="s">
        <v>214</v>
      </c>
      <c r="K114" s="43">
        <v>2</v>
      </c>
      <c r="L114" s="43">
        <v>1.333</v>
      </c>
      <c r="M114" s="43">
        <v>1.333</v>
      </c>
      <c r="N114" s="43">
        <v>1</v>
      </c>
      <c r="O114" s="68">
        <v>1</v>
      </c>
    </row>
    <row r="115" spans="1:15" x14ac:dyDescent="0.15">
      <c r="A115" s="88"/>
      <c r="B115" s="93" t="s">
        <v>192</v>
      </c>
      <c r="C115" s="22">
        <v>2</v>
      </c>
      <c r="D115" s="22">
        <v>1.6667000000000001</v>
      </c>
      <c r="E115" s="17">
        <v>2</v>
      </c>
      <c r="F115" s="17">
        <v>1.6666666666666667</v>
      </c>
      <c r="G115" s="18">
        <v>1</v>
      </c>
      <c r="H115" s="17"/>
      <c r="I115" s="85"/>
      <c r="J115" s="96" t="s">
        <v>215</v>
      </c>
      <c r="K115" s="43">
        <v>6.6666999999999996</v>
      </c>
      <c r="L115" s="43">
        <v>3.6667000000000001</v>
      </c>
      <c r="M115" s="43">
        <v>2.6667000000000001</v>
      </c>
      <c r="N115" s="43">
        <v>3</v>
      </c>
      <c r="O115" s="68">
        <v>2.3330000000000002</v>
      </c>
    </row>
    <row r="116" spans="1:15" x14ac:dyDescent="0.15">
      <c r="A116" s="88"/>
      <c r="B116" s="93" t="s">
        <v>193</v>
      </c>
      <c r="C116" s="22">
        <v>2.5</v>
      </c>
      <c r="D116" s="22">
        <v>1</v>
      </c>
      <c r="E116" s="22">
        <v>1.333</v>
      </c>
      <c r="F116" s="22">
        <v>1</v>
      </c>
      <c r="G116" s="18">
        <v>1</v>
      </c>
      <c r="H116" s="17"/>
      <c r="I116" s="85"/>
      <c r="J116" s="97" t="s">
        <v>216</v>
      </c>
      <c r="K116" s="43">
        <v>3</v>
      </c>
      <c r="L116" s="43">
        <v>2</v>
      </c>
      <c r="M116" s="43">
        <v>2</v>
      </c>
      <c r="N116" s="43">
        <v>1</v>
      </c>
      <c r="O116" s="68">
        <v>1</v>
      </c>
    </row>
    <row r="117" spans="1:15" x14ac:dyDescent="0.15">
      <c r="A117" s="88"/>
      <c r="B117" s="93" t="s">
        <v>194</v>
      </c>
      <c r="C117" s="22">
        <v>2</v>
      </c>
      <c r="D117" s="22">
        <v>1.333</v>
      </c>
      <c r="E117" s="22">
        <v>1.333</v>
      </c>
      <c r="F117" s="22">
        <v>1</v>
      </c>
      <c r="G117" s="18">
        <v>1</v>
      </c>
      <c r="H117" s="17"/>
      <c r="I117" s="85"/>
      <c r="J117" s="96" t="s">
        <v>217</v>
      </c>
      <c r="K117" s="43">
        <v>2</v>
      </c>
      <c r="L117" s="43">
        <v>1.333</v>
      </c>
      <c r="M117" s="43">
        <v>1.333</v>
      </c>
      <c r="N117" s="43">
        <v>2</v>
      </c>
      <c r="O117" s="68">
        <v>1</v>
      </c>
    </row>
    <row r="118" spans="1:15" x14ac:dyDescent="0.15">
      <c r="A118" s="88"/>
      <c r="B118" s="93" t="s">
        <v>195</v>
      </c>
      <c r="C118" s="22">
        <v>6.6666999999999996</v>
      </c>
      <c r="D118" s="22">
        <v>3.6667000000000001</v>
      </c>
      <c r="E118" s="22">
        <v>2.6667000000000001</v>
      </c>
      <c r="F118" s="22">
        <v>3</v>
      </c>
      <c r="G118" s="18">
        <v>2.3330000000000002</v>
      </c>
      <c r="H118" s="17"/>
      <c r="I118" s="85"/>
      <c r="J118" s="96" t="s">
        <v>218</v>
      </c>
      <c r="K118" s="43">
        <v>5</v>
      </c>
      <c r="L118" s="43">
        <v>1.5</v>
      </c>
      <c r="M118" s="43">
        <v>1</v>
      </c>
      <c r="N118" s="43">
        <v>1</v>
      </c>
      <c r="O118" s="68">
        <v>1</v>
      </c>
    </row>
    <row r="119" spans="1:15" x14ac:dyDescent="0.15">
      <c r="A119" s="88"/>
      <c r="B119" s="93" t="s">
        <v>196</v>
      </c>
      <c r="C119" s="22">
        <v>3.3330000000000002</v>
      </c>
      <c r="D119" s="22">
        <v>2.6667000000000001</v>
      </c>
      <c r="E119" s="22">
        <v>1</v>
      </c>
      <c r="F119" s="22">
        <v>1.6667000000000001</v>
      </c>
      <c r="G119" s="18">
        <v>1.3333333333333333</v>
      </c>
      <c r="H119" s="17"/>
      <c r="I119" s="85"/>
      <c r="J119" s="96" t="s">
        <v>219</v>
      </c>
      <c r="K119" s="43">
        <v>2.3330000000000002</v>
      </c>
      <c r="L119" s="43">
        <v>2</v>
      </c>
      <c r="M119" s="43">
        <v>2</v>
      </c>
      <c r="N119" s="43">
        <v>1</v>
      </c>
      <c r="O119" s="68">
        <v>1</v>
      </c>
    </row>
    <row r="120" spans="1:15" x14ac:dyDescent="0.15">
      <c r="A120" s="88"/>
      <c r="B120" s="93" t="s">
        <v>197</v>
      </c>
      <c r="C120" s="22">
        <v>3</v>
      </c>
      <c r="D120" s="22">
        <v>2</v>
      </c>
      <c r="E120" s="22">
        <v>2</v>
      </c>
      <c r="F120" s="22">
        <v>1</v>
      </c>
      <c r="G120" s="18">
        <v>1</v>
      </c>
      <c r="H120" s="17"/>
      <c r="I120" s="85"/>
      <c r="J120" s="96" t="s">
        <v>220</v>
      </c>
      <c r="K120" s="43">
        <v>4</v>
      </c>
      <c r="L120" s="43">
        <v>2.6669999999999998</v>
      </c>
      <c r="M120" s="43">
        <v>1</v>
      </c>
      <c r="N120" s="43">
        <v>1.3333333333333333</v>
      </c>
      <c r="O120" s="68">
        <v>1</v>
      </c>
    </row>
    <row r="121" spans="1:15" x14ac:dyDescent="0.15">
      <c r="A121" s="88"/>
      <c r="B121" s="93" t="s">
        <v>198</v>
      </c>
      <c r="C121" s="22">
        <v>5</v>
      </c>
      <c r="D121" s="22">
        <v>5</v>
      </c>
      <c r="E121" s="22">
        <v>4.5</v>
      </c>
      <c r="F121" s="17">
        <v>1</v>
      </c>
      <c r="G121" s="18">
        <v>1</v>
      </c>
      <c r="H121" s="17"/>
      <c r="I121" s="85"/>
      <c r="J121" s="96" t="s">
        <v>221</v>
      </c>
      <c r="K121" s="43">
        <v>1</v>
      </c>
      <c r="L121" s="43">
        <v>1</v>
      </c>
      <c r="M121" s="43">
        <v>1</v>
      </c>
      <c r="N121" s="43">
        <v>1</v>
      </c>
      <c r="O121" s="68">
        <v>1</v>
      </c>
    </row>
    <row r="122" spans="1:15" ht="14.25" thickBot="1" x14ac:dyDescent="0.2">
      <c r="A122" s="88"/>
      <c r="B122" s="93" t="s">
        <v>199</v>
      </c>
      <c r="C122" s="22">
        <v>2</v>
      </c>
      <c r="D122" s="22">
        <v>1.333</v>
      </c>
      <c r="E122" s="22">
        <v>1.333</v>
      </c>
      <c r="F122" s="22">
        <v>2</v>
      </c>
      <c r="G122" s="18">
        <v>1</v>
      </c>
      <c r="H122" s="17"/>
      <c r="I122" s="86"/>
      <c r="J122" s="98" t="s">
        <v>222</v>
      </c>
      <c r="K122" s="69">
        <v>3</v>
      </c>
      <c r="L122" s="69">
        <v>1.3333333333333333</v>
      </c>
      <c r="M122" s="69">
        <v>1.3333333333333333</v>
      </c>
      <c r="N122" s="69">
        <v>1.3333333333333333</v>
      </c>
      <c r="O122" s="70">
        <v>1</v>
      </c>
    </row>
    <row r="123" spans="1:15" x14ac:dyDescent="0.15">
      <c r="A123" s="88"/>
      <c r="B123" s="93" t="s">
        <v>200</v>
      </c>
      <c r="C123" s="22">
        <v>3</v>
      </c>
      <c r="D123" s="22">
        <v>3.6667000000000001</v>
      </c>
      <c r="E123" s="22">
        <v>1.3333333333333333</v>
      </c>
      <c r="F123" s="22">
        <v>1</v>
      </c>
      <c r="G123" s="18">
        <v>1</v>
      </c>
      <c r="H123" s="17"/>
      <c r="I123" s="84" t="s">
        <v>22</v>
      </c>
      <c r="J123" s="99" t="s">
        <v>223</v>
      </c>
      <c r="K123" s="43">
        <v>5</v>
      </c>
      <c r="L123" s="43">
        <v>2.33</v>
      </c>
      <c r="M123" s="43">
        <v>1</v>
      </c>
      <c r="N123" s="43">
        <v>1</v>
      </c>
      <c r="O123" s="68">
        <v>1</v>
      </c>
    </row>
    <row r="124" spans="1:15" x14ac:dyDescent="0.15">
      <c r="A124" s="88"/>
      <c r="B124" s="93" t="s">
        <v>201</v>
      </c>
      <c r="C124" s="22">
        <v>6.6666999999999996</v>
      </c>
      <c r="D124" s="22">
        <v>4.6666999999999996</v>
      </c>
      <c r="E124" s="22">
        <v>4.3330000000000002</v>
      </c>
      <c r="F124" s="22">
        <v>2.3333333333333335</v>
      </c>
      <c r="G124" s="18">
        <v>1.3333333333333333</v>
      </c>
      <c r="H124" s="17"/>
      <c r="I124" s="85"/>
      <c r="J124" s="100" t="s">
        <v>224</v>
      </c>
      <c r="K124" s="43">
        <v>2</v>
      </c>
      <c r="L124" s="43">
        <v>1.6667000000000001</v>
      </c>
      <c r="M124" s="43">
        <v>2</v>
      </c>
      <c r="N124" s="43">
        <v>1.6666666666666667</v>
      </c>
      <c r="O124" s="68">
        <v>1</v>
      </c>
    </row>
    <row r="125" spans="1:15" x14ac:dyDescent="0.15">
      <c r="A125" s="88"/>
      <c r="B125" s="93" t="s">
        <v>202</v>
      </c>
      <c r="C125" s="22">
        <v>5</v>
      </c>
      <c r="D125" s="22">
        <v>1.5</v>
      </c>
      <c r="E125" s="17">
        <v>1</v>
      </c>
      <c r="F125" s="17">
        <v>1</v>
      </c>
      <c r="G125" s="18">
        <v>1</v>
      </c>
      <c r="H125" s="17"/>
      <c r="I125" s="85"/>
      <c r="J125" s="101" t="s">
        <v>225</v>
      </c>
      <c r="K125" s="43">
        <v>2.5</v>
      </c>
      <c r="L125" s="43">
        <v>1</v>
      </c>
      <c r="M125" s="43">
        <v>1.333</v>
      </c>
      <c r="N125" s="43">
        <v>1</v>
      </c>
      <c r="O125" s="68">
        <v>1</v>
      </c>
    </row>
    <row r="126" spans="1:15" x14ac:dyDescent="0.15">
      <c r="A126" s="88"/>
      <c r="B126" s="93" t="s">
        <v>203</v>
      </c>
      <c r="C126" s="22">
        <v>3</v>
      </c>
      <c r="D126" s="22">
        <v>2.3330000000000002</v>
      </c>
      <c r="E126" s="22">
        <v>2.3330000000000002</v>
      </c>
      <c r="F126" s="22">
        <v>1.3333333333333333</v>
      </c>
      <c r="G126" s="18">
        <v>1</v>
      </c>
      <c r="H126" s="17"/>
      <c r="I126" s="85"/>
      <c r="J126" s="101" t="s">
        <v>226</v>
      </c>
      <c r="K126" s="43">
        <v>3.3330000000000002</v>
      </c>
      <c r="L126" s="43">
        <v>2.6667000000000001</v>
      </c>
      <c r="M126" s="43">
        <v>1</v>
      </c>
      <c r="N126" s="43">
        <v>1.6667000000000001</v>
      </c>
      <c r="O126" s="68">
        <v>1.3333333333333333</v>
      </c>
    </row>
    <row r="127" spans="1:15" x14ac:dyDescent="0.15">
      <c r="A127" s="88"/>
      <c r="B127" s="93" t="s">
        <v>204</v>
      </c>
      <c r="C127" s="22">
        <v>2.3330000000000002</v>
      </c>
      <c r="D127" s="22">
        <v>2</v>
      </c>
      <c r="E127" s="22">
        <v>2</v>
      </c>
      <c r="F127" s="22">
        <v>1</v>
      </c>
      <c r="G127" s="18">
        <v>1</v>
      </c>
      <c r="H127" s="17"/>
      <c r="I127" s="85"/>
      <c r="J127" s="100" t="s">
        <v>227</v>
      </c>
      <c r="K127" s="43">
        <v>5</v>
      </c>
      <c r="L127" s="43">
        <v>5</v>
      </c>
      <c r="M127" s="43">
        <v>4.5</v>
      </c>
      <c r="N127" s="43">
        <v>1</v>
      </c>
      <c r="O127" s="68">
        <v>1</v>
      </c>
    </row>
    <row r="128" spans="1:15" x14ac:dyDescent="0.15">
      <c r="A128" s="88"/>
      <c r="B128" s="93" t="s">
        <v>205</v>
      </c>
      <c r="C128" s="22">
        <v>2</v>
      </c>
      <c r="D128" s="22">
        <v>1.667</v>
      </c>
      <c r="E128" s="22">
        <v>1</v>
      </c>
      <c r="F128" s="22">
        <v>1.3333333333333333</v>
      </c>
      <c r="G128" s="18">
        <v>1</v>
      </c>
      <c r="H128" s="17"/>
      <c r="I128" s="85"/>
      <c r="J128" s="101" t="s">
        <v>228</v>
      </c>
      <c r="K128" s="43">
        <v>3</v>
      </c>
      <c r="L128" s="43">
        <v>3.6667000000000001</v>
      </c>
      <c r="M128" s="43">
        <v>1.3333333333333333</v>
      </c>
      <c r="N128" s="43">
        <v>1</v>
      </c>
      <c r="O128" s="68">
        <v>1</v>
      </c>
    </row>
    <row r="129" spans="1:15" x14ac:dyDescent="0.15">
      <c r="A129" s="88"/>
      <c r="B129" s="93" t="s">
        <v>206</v>
      </c>
      <c r="C129" s="22">
        <v>4</v>
      </c>
      <c r="D129" s="22">
        <v>2.6669999999999998</v>
      </c>
      <c r="E129" s="22">
        <v>1</v>
      </c>
      <c r="F129" s="22">
        <v>1.3333333333333333</v>
      </c>
      <c r="G129" s="18">
        <v>1</v>
      </c>
      <c r="H129" s="17"/>
      <c r="I129" s="85"/>
      <c r="J129" s="101" t="s">
        <v>229</v>
      </c>
      <c r="K129" s="43">
        <v>6.6666999999999996</v>
      </c>
      <c r="L129" s="43">
        <v>4.6666999999999996</v>
      </c>
      <c r="M129" s="43">
        <v>4.3330000000000002</v>
      </c>
      <c r="N129" s="43">
        <v>2.3333333333333335</v>
      </c>
      <c r="O129" s="68">
        <v>1.3333333333333333</v>
      </c>
    </row>
    <row r="130" spans="1:15" x14ac:dyDescent="0.15">
      <c r="A130" s="88"/>
      <c r="B130" s="93" t="s">
        <v>207</v>
      </c>
      <c r="C130" s="22">
        <v>1</v>
      </c>
      <c r="D130" s="22">
        <v>1</v>
      </c>
      <c r="E130" s="22">
        <v>1</v>
      </c>
      <c r="F130" s="22">
        <v>1</v>
      </c>
      <c r="G130" s="18">
        <v>1</v>
      </c>
      <c r="H130" s="17"/>
      <c r="I130" s="85"/>
      <c r="J130" s="96" t="s">
        <v>230</v>
      </c>
      <c r="K130" s="43">
        <v>3</v>
      </c>
      <c r="L130" s="43">
        <v>2.3330000000000002</v>
      </c>
      <c r="M130" s="43">
        <v>2.3330000000000002</v>
      </c>
      <c r="N130" s="43">
        <v>1.3333333333333333</v>
      </c>
      <c r="O130" s="68">
        <v>1</v>
      </c>
    </row>
    <row r="131" spans="1:15" x14ac:dyDescent="0.15">
      <c r="A131" s="88"/>
      <c r="B131" s="93" t="s">
        <v>208</v>
      </c>
      <c r="C131" s="22">
        <v>2.3330000000000002</v>
      </c>
      <c r="D131" s="22">
        <v>3</v>
      </c>
      <c r="E131" s="17">
        <v>1</v>
      </c>
      <c r="F131" s="17">
        <v>1</v>
      </c>
      <c r="G131" s="18">
        <v>1</v>
      </c>
      <c r="H131" s="17"/>
      <c r="I131" s="85"/>
      <c r="J131" s="96" t="s">
        <v>231</v>
      </c>
      <c r="K131" s="43">
        <v>2</v>
      </c>
      <c r="L131" s="43">
        <v>1.667</v>
      </c>
      <c r="M131" s="43">
        <v>1</v>
      </c>
      <c r="N131" s="43">
        <v>1.3333333333333333</v>
      </c>
      <c r="O131" s="68">
        <v>1</v>
      </c>
    </row>
    <row r="132" spans="1:15" x14ac:dyDescent="0.15">
      <c r="A132" s="88"/>
      <c r="B132" s="93" t="s">
        <v>209</v>
      </c>
      <c r="C132" s="22">
        <v>1</v>
      </c>
      <c r="D132" s="22">
        <v>1</v>
      </c>
      <c r="E132" s="22">
        <v>1</v>
      </c>
      <c r="F132" s="22">
        <v>1</v>
      </c>
      <c r="G132" s="18">
        <v>1</v>
      </c>
      <c r="H132" s="17"/>
      <c r="I132" s="85"/>
      <c r="J132" s="96" t="s">
        <v>232</v>
      </c>
      <c r="K132" s="43">
        <v>2.3330000000000002</v>
      </c>
      <c r="L132" s="43">
        <v>3</v>
      </c>
      <c r="M132" s="43">
        <v>1</v>
      </c>
      <c r="N132" s="43">
        <v>1</v>
      </c>
      <c r="O132" s="68">
        <v>1</v>
      </c>
    </row>
    <row r="133" spans="1:15" x14ac:dyDescent="0.15">
      <c r="A133" s="88"/>
      <c r="B133" s="93" t="s">
        <v>210</v>
      </c>
      <c r="C133" s="22">
        <v>1.333</v>
      </c>
      <c r="D133" s="22">
        <v>1</v>
      </c>
      <c r="E133" s="17">
        <v>1</v>
      </c>
      <c r="F133" s="17">
        <v>1</v>
      </c>
      <c r="G133" s="18">
        <v>1</v>
      </c>
      <c r="H133" s="17"/>
      <c r="I133" s="85"/>
      <c r="J133" s="96" t="s">
        <v>233</v>
      </c>
      <c r="K133" s="43">
        <v>1</v>
      </c>
      <c r="L133" s="43">
        <v>1</v>
      </c>
      <c r="M133" s="43">
        <v>1</v>
      </c>
      <c r="N133" s="43">
        <v>1</v>
      </c>
      <c r="O133" s="68">
        <v>1</v>
      </c>
    </row>
    <row r="134" spans="1:15" x14ac:dyDescent="0.15">
      <c r="A134" s="88"/>
      <c r="B134" s="93" t="s">
        <v>211</v>
      </c>
      <c r="C134" s="22">
        <v>3</v>
      </c>
      <c r="D134" s="22">
        <v>1.3333333333333333</v>
      </c>
      <c r="E134" s="22">
        <v>1.3333333333333333</v>
      </c>
      <c r="F134" s="22">
        <v>1.3333333333333333</v>
      </c>
      <c r="G134" s="18">
        <v>1</v>
      </c>
      <c r="H134" s="17"/>
      <c r="I134" s="85"/>
      <c r="J134" s="96" t="s">
        <v>234</v>
      </c>
      <c r="K134" s="43">
        <v>1.333</v>
      </c>
      <c r="L134" s="43">
        <v>1</v>
      </c>
      <c r="M134" s="43">
        <v>1</v>
      </c>
      <c r="N134" s="43">
        <v>1</v>
      </c>
      <c r="O134" s="68">
        <v>1</v>
      </c>
    </row>
    <row r="135" spans="1:15" ht="14.25" thickBot="1" x14ac:dyDescent="0.2">
      <c r="A135" s="89"/>
      <c r="B135" s="94" t="s">
        <v>212</v>
      </c>
      <c r="C135" s="39">
        <v>2.6669999999999998</v>
      </c>
      <c r="D135" s="39">
        <v>2</v>
      </c>
      <c r="E135" s="39">
        <v>1.5</v>
      </c>
      <c r="F135" s="39">
        <v>1</v>
      </c>
      <c r="G135" s="40">
        <v>1</v>
      </c>
      <c r="H135" s="17"/>
      <c r="I135" s="86"/>
      <c r="J135" s="98" t="s">
        <v>235</v>
      </c>
      <c r="K135" s="69">
        <v>2.6669999999999998</v>
      </c>
      <c r="L135" s="69">
        <v>2</v>
      </c>
      <c r="M135" s="69">
        <v>1.5</v>
      </c>
      <c r="N135" s="69">
        <v>1</v>
      </c>
      <c r="O135" s="70">
        <v>1</v>
      </c>
    </row>
    <row r="136" spans="1:15" x14ac:dyDescent="0.15">
      <c r="A136" s="87" t="s">
        <v>173</v>
      </c>
      <c r="B136" s="92" t="s">
        <v>190</v>
      </c>
      <c r="C136" s="66">
        <v>1</v>
      </c>
      <c r="D136" s="66">
        <v>1</v>
      </c>
      <c r="E136" s="66">
        <v>1</v>
      </c>
      <c r="F136" s="66">
        <v>1</v>
      </c>
      <c r="G136" s="67">
        <v>1</v>
      </c>
      <c r="H136" s="17"/>
      <c r="I136" s="84" t="s">
        <v>160</v>
      </c>
      <c r="J136" s="92" t="s">
        <v>190</v>
      </c>
      <c r="K136" s="66">
        <v>1</v>
      </c>
      <c r="L136" s="66">
        <v>1</v>
      </c>
      <c r="M136" s="66">
        <v>1</v>
      </c>
      <c r="N136" s="66">
        <v>1</v>
      </c>
      <c r="O136" s="67">
        <v>1</v>
      </c>
    </row>
    <row r="137" spans="1:15" x14ac:dyDescent="0.15">
      <c r="A137" s="88"/>
      <c r="B137" s="93" t="s">
        <v>191</v>
      </c>
      <c r="C137" s="43">
        <v>1</v>
      </c>
      <c r="D137" s="43">
        <v>1</v>
      </c>
      <c r="E137" s="43">
        <v>1</v>
      </c>
      <c r="F137" s="43">
        <v>1</v>
      </c>
      <c r="G137" s="68">
        <v>1</v>
      </c>
      <c r="H137" s="17"/>
      <c r="I137" s="85"/>
      <c r="J137" s="93" t="s">
        <v>191</v>
      </c>
      <c r="K137" s="43">
        <v>1</v>
      </c>
      <c r="L137" s="43">
        <v>1</v>
      </c>
      <c r="M137" s="43">
        <v>1</v>
      </c>
      <c r="N137" s="43">
        <v>1</v>
      </c>
      <c r="O137" s="68">
        <v>1</v>
      </c>
    </row>
    <row r="138" spans="1:15" x14ac:dyDescent="0.15">
      <c r="A138" s="88"/>
      <c r="B138" s="93" t="s">
        <v>192</v>
      </c>
      <c r="C138" s="43">
        <v>1</v>
      </c>
      <c r="D138" s="43">
        <v>1</v>
      </c>
      <c r="E138" s="43">
        <v>1</v>
      </c>
      <c r="F138" s="43">
        <v>1</v>
      </c>
      <c r="G138" s="68">
        <v>1</v>
      </c>
      <c r="H138" s="17"/>
      <c r="I138" s="85"/>
      <c r="J138" s="93" t="s">
        <v>192</v>
      </c>
      <c r="K138" s="43">
        <v>1</v>
      </c>
      <c r="L138" s="43">
        <v>1</v>
      </c>
      <c r="M138" s="43">
        <v>1</v>
      </c>
      <c r="N138" s="43">
        <v>1</v>
      </c>
      <c r="O138" s="68">
        <v>1</v>
      </c>
    </row>
    <row r="139" spans="1:15" x14ac:dyDescent="0.15">
      <c r="A139" s="88"/>
      <c r="B139" s="93" t="s">
        <v>193</v>
      </c>
      <c r="C139" s="43">
        <v>1.667</v>
      </c>
      <c r="D139" s="43">
        <v>1</v>
      </c>
      <c r="E139" s="43">
        <v>1</v>
      </c>
      <c r="F139" s="43">
        <v>1</v>
      </c>
      <c r="G139" s="68">
        <v>1</v>
      </c>
      <c r="H139" s="17"/>
      <c r="I139" s="85"/>
      <c r="J139" s="93" t="s">
        <v>193</v>
      </c>
      <c r="K139" s="43">
        <v>1.667</v>
      </c>
      <c r="L139" s="43">
        <v>1</v>
      </c>
      <c r="M139" s="43">
        <v>1</v>
      </c>
      <c r="N139" s="43">
        <v>1</v>
      </c>
      <c r="O139" s="68">
        <v>1</v>
      </c>
    </row>
    <row r="140" spans="1:15" x14ac:dyDescent="0.15">
      <c r="A140" s="88"/>
      <c r="B140" s="93" t="s">
        <v>194</v>
      </c>
      <c r="C140" s="43">
        <v>1</v>
      </c>
      <c r="D140" s="43">
        <v>1</v>
      </c>
      <c r="E140" s="43">
        <v>1</v>
      </c>
      <c r="F140" s="43">
        <v>1</v>
      </c>
      <c r="G140" s="68">
        <v>1</v>
      </c>
      <c r="H140" s="17"/>
      <c r="I140" s="85"/>
      <c r="J140" s="93" t="s">
        <v>194</v>
      </c>
      <c r="K140" s="43">
        <v>1</v>
      </c>
      <c r="L140" s="43">
        <v>1</v>
      </c>
      <c r="M140" s="43">
        <v>1</v>
      </c>
      <c r="N140" s="43">
        <v>1</v>
      </c>
      <c r="O140" s="68">
        <v>1</v>
      </c>
    </row>
    <row r="141" spans="1:15" x14ac:dyDescent="0.15">
      <c r="A141" s="88"/>
      <c r="B141" s="93" t="s">
        <v>195</v>
      </c>
      <c r="C141" s="43">
        <v>1</v>
      </c>
      <c r="D141" s="43">
        <v>1</v>
      </c>
      <c r="E141" s="43">
        <v>1</v>
      </c>
      <c r="F141" s="43">
        <v>1</v>
      </c>
      <c r="G141" s="68">
        <v>1</v>
      </c>
      <c r="H141" s="17"/>
      <c r="I141" s="85"/>
      <c r="J141" s="93" t="s">
        <v>195</v>
      </c>
      <c r="K141" s="43">
        <v>1</v>
      </c>
      <c r="L141" s="43">
        <v>1</v>
      </c>
      <c r="M141" s="43">
        <v>1</v>
      </c>
      <c r="N141" s="43">
        <v>1</v>
      </c>
      <c r="O141" s="68">
        <v>1</v>
      </c>
    </row>
    <row r="142" spans="1:15" x14ac:dyDescent="0.15">
      <c r="A142" s="88"/>
      <c r="B142" s="93" t="s">
        <v>196</v>
      </c>
      <c r="C142" s="43">
        <v>1</v>
      </c>
      <c r="D142" s="43">
        <v>1</v>
      </c>
      <c r="E142" s="43">
        <v>1</v>
      </c>
      <c r="F142" s="43">
        <v>1</v>
      </c>
      <c r="G142" s="68">
        <v>1</v>
      </c>
      <c r="H142" s="17"/>
      <c r="I142" s="85"/>
      <c r="J142" s="93" t="s">
        <v>196</v>
      </c>
      <c r="K142" s="43">
        <v>1</v>
      </c>
      <c r="L142" s="43">
        <v>1</v>
      </c>
      <c r="M142" s="43">
        <v>1</v>
      </c>
      <c r="N142" s="43">
        <v>1</v>
      </c>
      <c r="O142" s="68">
        <v>1</v>
      </c>
    </row>
    <row r="143" spans="1:15" x14ac:dyDescent="0.15">
      <c r="A143" s="88"/>
      <c r="B143" s="93" t="s">
        <v>197</v>
      </c>
      <c r="C143" s="43">
        <v>1</v>
      </c>
      <c r="D143" s="43">
        <v>1</v>
      </c>
      <c r="E143" s="43">
        <v>1</v>
      </c>
      <c r="F143" s="43">
        <v>1</v>
      </c>
      <c r="G143" s="68">
        <v>1</v>
      </c>
      <c r="H143" s="17"/>
      <c r="I143" s="85"/>
      <c r="J143" s="93" t="s">
        <v>197</v>
      </c>
      <c r="K143" s="43">
        <v>1</v>
      </c>
      <c r="L143" s="43">
        <v>1</v>
      </c>
      <c r="M143" s="43">
        <v>1</v>
      </c>
      <c r="N143" s="43">
        <v>1</v>
      </c>
      <c r="O143" s="68">
        <v>1</v>
      </c>
    </row>
    <row r="144" spans="1:15" x14ac:dyDescent="0.15">
      <c r="A144" s="88"/>
      <c r="B144" s="93" t="s">
        <v>198</v>
      </c>
      <c r="C144" s="43">
        <v>1.333</v>
      </c>
      <c r="D144" s="43">
        <v>1</v>
      </c>
      <c r="E144" s="43">
        <v>1</v>
      </c>
      <c r="F144" s="43">
        <v>1</v>
      </c>
      <c r="G144" s="68">
        <v>1</v>
      </c>
      <c r="H144" s="17"/>
      <c r="I144" s="85"/>
      <c r="J144" s="93" t="s">
        <v>198</v>
      </c>
      <c r="K144" s="43">
        <v>1.333</v>
      </c>
      <c r="L144" s="43">
        <v>1</v>
      </c>
      <c r="M144" s="43">
        <v>1</v>
      </c>
      <c r="N144" s="43">
        <v>1</v>
      </c>
      <c r="O144" s="68">
        <v>1</v>
      </c>
    </row>
    <row r="145" spans="1:15" x14ac:dyDescent="0.15">
      <c r="A145" s="88"/>
      <c r="B145" s="93" t="s">
        <v>199</v>
      </c>
      <c r="C145" s="43">
        <v>1</v>
      </c>
      <c r="D145" s="43">
        <v>1</v>
      </c>
      <c r="E145" s="43">
        <v>1</v>
      </c>
      <c r="F145" s="43">
        <v>1</v>
      </c>
      <c r="G145" s="68">
        <v>1</v>
      </c>
      <c r="H145" s="17"/>
      <c r="I145" s="85"/>
      <c r="J145" s="93" t="s">
        <v>199</v>
      </c>
      <c r="K145" s="43">
        <v>1</v>
      </c>
      <c r="L145" s="43">
        <v>1</v>
      </c>
      <c r="M145" s="43">
        <v>1</v>
      </c>
      <c r="N145" s="43">
        <v>1</v>
      </c>
      <c r="O145" s="68">
        <v>1</v>
      </c>
    </row>
    <row r="146" spans="1:15" x14ac:dyDescent="0.15">
      <c r="A146" s="88"/>
      <c r="B146" s="93" t="s">
        <v>200</v>
      </c>
      <c r="C146" s="43">
        <v>1</v>
      </c>
      <c r="D146" s="43">
        <v>1</v>
      </c>
      <c r="E146" s="43">
        <v>1</v>
      </c>
      <c r="F146" s="43">
        <v>1</v>
      </c>
      <c r="G146" s="68">
        <v>1</v>
      </c>
      <c r="H146" s="17"/>
      <c r="I146" s="85"/>
      <c r="J146" s="93" t="s">
        <v>200</v>
      </c>
      <c r="K146" s="43">
        <v>1</v>
      </c>
      <c r="L146" s="43">
        <v>1</v>
      </c>
      <c r="M146" s="43">
        <v>1</v>
      </c>
      <c r="N146" s="43">
        <v>1</v>
      </c>
      <c r="O146" s="68">
        <v>1</v>
      </c>
    </row>
    <row r="147" spans="1:15" x14ac:dyDescent="0.15">
      <c r="A147" s="88"/>
      <c r="B147" s="93" t="s">
        <v>201</v>
      </c>
      <c r="C147" s="43">
        <v>1</v>
      </c>
      <c r="D147" s="43">
        <v>1</v>
      </c>
      <c r="E147" s="43">
        <v>1</v>
      </c>
      <c r="F147" s="43">
        <v>1</v>
      </c>
      <c r="G147" s="68">
        <v>1</v>
      </c>
      <c r="H147" s="17"/>
      <c r="I147" s="85"/>
      <c r="J147" s="93" t="s">
        <v>201</v>
      </c>
      <c r="K147" s="43">
        <v>1</v>
      </c>
      <c r="L147" s="43">
        <v>1</v>
      </c>
      <c r="M147" s="43">
        <v>1</v>
      </c>
      <c r="N147" s="43">
        <v>1</v>
      </c>
      <c r="O147" s="68">
        <v>1</v>
      </c>
    </row>
    <row r="148" spans="1:15" x14ac:dyDescent="0.15">
      <c r="A148" s="88"/>
      <c r="B148" s="93" t="s">
        <v>202</v>
      </c>
      <c r="C148" s="43">
        <v>1</v>
      </c>
      <c r="D148" s="43">
        <v>1</v>
      </c>
      <c r="E148" s="43">
        <v>1</v>
      </c>
      <c r="F148" s="43">
        <v>1</v>
      </c>
      <c r="G148" s="68">
        <v>1</v>
      </c>
      <c r="H148" s="17"/>
      <c r="I148" s="85"/>
      <c r="J148" s="93" t="s">
        <v>202</v>
      </c>
      <c r="K148" s="43">
        <v>1</v>
      </c>
      <c r="L148" s="43">
        <v>1</v>
      </c>
      <c r="M148" s="43">
        <v>1</v>
      </c>
      <c r="N148" s="43">
        <v>1</v>
      </c>
      <c r="O148" s="68">
        <v>1</v>
      </c>
    </row>
    <row r="149" spans="1:15" x14ac:dyDescent="0.15">
      <c r="A149" s="88"/>
      <c r="B149" s="93" t="s">
        <v>203</v>
      </c>
      <c r="C149" s="43">
        <v>1</v>
      </c>
      <c r="D149" s="43">
        <v>1</v>
      </c>
      <c r="E149" s="43">
        <v>1</v>
      </c>
      <c r="F149" s="43">
        <v>1</v>
      </c>
      <c r="G149" s="68">
        <v>1</v>
      </c>
      <c r="H149" s="17"/>
      <c r="I149" s="85"/>
      <c r="J149" s="93" t="s">
        <v>203</v>
      </c>
      <c r="K149" s="43">
        <v>1</v>
      </c>
      <c r="L149" s="43">
        <v>1</v>
      </c>
      <c r="M149" s="43">
        <v>1</v>
      </c>
      <c r="N149" s="43">
        <v>1</v>
      </c>
      <c r="O149" s="68">
        <v>1</v>
      </c>
    </row>
    <row r="150" spans="1:15" x14ac:dyDescent="0.15">
      <c r="A150" s="88"/>
      <c r="B150" s="93" t="s">
        <v>204</v>
      </c>
      <c r="C150" s="43">
        <v>1</v>
      </c>
      <c r="D150" s="43">
        <v>1</v>
      </c>
      <c r="E150" s="43">
        <v>1</v>
      </c>
      <c r="F150" s="43">
        <v>1</v>
      </c>
      <c r="G150" s="68">
        <v>1</v>
      </c>
      <c r="H150" s="17"/>
      <c r="I150" s="85"/>
      <c r="J150" s="93" t="s">
        <v>204</v>
      </c>
      <c r="K150" s="43">
        <v>1</v>
      </c>
      <c r="L150" s="43">
        <v>1</v>
      </c>
      <c r="M150" s="43">
        <v>1</v>
      </c>
      <c r="N150" s="43">
        <v>1</v>
      </c>
      <c r="O150" s="68">
        <v>1</v>
      </c>
    </row>
    <row r="151" spans="1:15" x14ac:dyDescent="0.15">
      <c r="A151" s="88"/>
      <c r="B151" s="93" t="s">
        <v>205</v>
      </c>
      <c r="C151" s="43">
        <v>1</v>
      </c>
      <c r="D151" s="43">
        <v>1</v>
      </c>
      <c r="E151" s="43">
        <v>1</v>
      </c>
      <c r="F151" s="43">
        <v>1</v>
      </c>
      <c r="G151" s="68">
        <v>1</v>
      </c>
      <c r="H151" s="17"/>
      <c r="I151" s="85"/>
      <c r="J151" s="93" t="s">
        <v>205</v>
      </c>
      <c r="K151" s="43">
        <v>1</v>
      </c>
      <c r="L151" s="43">
        <v>1</v>
      </c>
      <c r="M151" s="43">
        <v>1</v>
      </c>
      <c r="N151" s="43">
        <v>1</v>
      </c>
      <c r="O151" s="68">
        <v>1</v>
      </c>
    </row>
    <row r="152" spans="1:15" x14ac:dyDescent="0.15">
      <c r="A152" s="88"/>
      <c r="B152" s="93" t="s">
        <v>206</v>
      </c>
      <c r="C152" s="43">
        <v>1</v>
      </c>
      <c r="D152" s="43">
        <v>1</v>
      </c>
      <c r="E152" s="43">
        <v>1</v>
      </c>
      <c r="F152" s="43">
        <v>1</v>
      </c>
      <c r="G152" s="68">
        <v>1</v>
      </c>
      <c r="H152" s="17"/>
      <c r="I152" s="85"/>
      <c r="J152" s="93" t="s">
        <v>206</v>
      </c>
      <c r="K152" s="43">
        <v>1</v>
      </c>
      <c r="L152" s="43">
        <v>1</v>
      </c>
      <c r="M152" s="43">
        <v>1</v>
      </c>
      <c r="N152" s="43">
        <v>1</v>
      </c>
      <c r="O152" s="68">
        <v>1</v>
      </c>
    </row>
    <row r="153" spans="1:15" x14ac:dyDescent="0.15">
      <c r="A153" s="88"/>
      <c r="B153" s="93" t="s">
        <v>207</v>
      </c>
      <c r="C153" s="43">
        <v>1</v>
      </c>
      <c r="D153" s="43">
        <v>1</v>
      </c>
      <c r="E153" s="43">
        <v>1</v>
      </c>
      <c r="F153" s="43">
        <v>1</v>
      </c>
      <c r="G153" s="68">
        <v>1</v>
      </c>
      <c r="H153" s="17"/>
      <c r="I153" s="85"/>
      <c r="J153" s="93" t="s">
        <v>207</v>
      </c>
      <c r="K153" s="43">
        <v>1</v>
      </c>
      <c r="L153" s="43">
        <v>1</v>
      </c>
      <c r="M153" s="43">
        <v>1</v>
      </c>
      <c r="N153" s="43">
        <v>1</v>
      </c>
      <c r="O153" s="68">
        <v>1</v>
      </c>
    </row>
    <row r="154" spans="1:15" x14ac:dyDescent="0.15">
      <c r="A154" s="88"/>
      <c r="B154" s="93" t="s">
        <v>208</v>
      </c>
      <c r="C154" s="43">
        <v>1</v>
      </c>
      <c r="D154" s="43">
        <v>1</v>
      </c>
      <c r="E154" s="43">
        <v>1</v>
      </c>
      <c r="F154" s="43">
        <v>1</v>
      </c>
      <c r="G154" s="68">
        <v>1</v>
      </c>
      <c r="H154" s="17"/>
      <c r="I154" s="85"/>
      <c r="J154" s="93" t="s">
        <v>208</v>
      </c>
      <c r="K154" s="43">
        <v>1</v>
      </c>
      <c r="L154" s="43">
        <v>1</v>
      </c>
      <c r="M154" s="43">
        <v>1</v>
      </c>
      <c r="N154" s="43">
        <v>1</v>
      </c>
      <c r="O154" s="68">
        <v>1</v>
      </c>
    </row>
    <row r="155" spans="1:15" x14ac:dyDescent="0.15">
      <c r="A155" s="88"/>
      <c r="B155" s="93" t="s">
        <v>209</v>
      </c>
      <c r="C155" s="43">
        <v>1</v>
      </c>
      <c r="D155" s="43">
        <v>1</v>
      </c>
      <c r="E155" s="43">
        <v>1</v>
      </c>
      <c r="F155" s="43">
        <v>1</v>
      </c>
      <c r="G155" s="68">
        <v>1</v>
      </c>
      <c r="H155" s="17"/>
      <c r="I155" s="85"/>
      <c r="J155" s="93" t="s">
        <v>209</v>
      </c>
      <c r="K155" s="43">
        <v>1</v>
      </c>
      <c r="L155" s="43">
        <v>1</v>
      </c>
      <c r="M155" s="43">
        <v>1</v>
      </c>
      <c r="N155" s="43">
        <v>1</v>
      </c>
      <c r="O155" s="68">
        <v>1</v>
      </c>
    </row>
    <row r="156" spans="1:15" x14ac:dyDescent="0.15">
      <c r="A156" s="88"/>
      <c r="B156" s="93" t="s">
        <v>210</v>
      </c>
      <c r="C156" s="43">
        <v>1</v>
      </c>
      <c r="D156" s="43">
        <v>1</v>
      </c>
      <c r="E156" s="43">
        <v>1</v>
      </c>
      <c r="F156" s="43">
        <v>1</v>
      </c>
      <c r="G156" s="68">
        <v>1</v>
      </c>
      <c r="H156" s="17"/>
      <c r="I156" s="85"/>
      <c r="J156" s="93" t="s">
        <v>210</v>
      </c>
      <c r="K156" s="43">
        <v>1</v>
      </c>
      <c r="L156" s="43">
        <v>1</v>
      </c>
      <c r="M156" s="43">
        <v>1</v>
      </c>
      <c r="N156" s="43">
        <v>1</v>
      </c>
      <c r="O156" s="68">
        <v>1</v>
      </c>
    </row>
    <row r="157" spans="1:15" x14ac:dyDescent="0.15">
      <c r="A157" s="88"/>
      <c r="B157" s="93" t="s">
        <v>211</v>
      </c>
      <c r="C157" s="43">
        <v>1</v>
      </c>
      <c r="D157" s="43">
        <v>1</v>
      </c>
      <c r="E157" s="43">
        <v>1</v>
      </c>
      <c r="F157" s="43">
        <v>1</v>
      </c>
      <c r="G157" s="68">
        <v>1</v>
      </c>
      <c r="H157" s="17"/>
      <c r="I157" s="85"/>
      <c r="J157" s="93" t="s">
        <v>211</v>
      </c>
      <c r="K157" s="43">
        <v>1</v>
      </c>
      <c r="L157" s="43">
        <v>1</v>
      </c>
      <c r="M157" s="43">
        <v>1</v>
      </c>
      <c r="N157" s="43">
        <v>1</v>
      </c>
      <c r="O157" s="68">
        <v>1</v>
      </c>
    </row>
    <row r="158" spans="1:15" ht="14.25" thickBot="1" x14ac:dyDescent="0.2">
      <c r="A158" s="89"/>
      <c r="B158" s="94" t="s">
        <v>212</v>
      </c>
      <c r="C158" s="69">
        <v>2.6669999999999998</v>
      </c>
      <c r="D158" s="69">
        <v>2.6669999999999998</v>
      </c>
      <c r="E158" s="69">
        <v>1</v>
      </c>
      <c r="F158" s="69">
        <v>1</v>
      </c>
      <c r="G158" s="70">
        <v>1</v>
      </c>
      <c r="H158" s="17"/>
      <c r="I158" s="86"/>
      <c r="J158" s="94" t="s">
        <v>212</v>
      </c>
      <c r="K158" s="69">
        <v>2.6669999999999998</v>
      </c>
      <c r="L158" s="69">
        <v>2.6669999999999998</v>
      </c>
      <c r="M158" s="69">
        <v>1</v>
      </c>
      <c r="N158" s="69">
        <v>1</v>
      </c>
      <c r="O158" s="70">
        <v>1</v>
      </c>
    </row>
    <row r="159" spans="1:15" x14ac:dyDescent="0.15">
      <c r="C159">
        <v>0.9</v>
      </c>
      <c r="D159">
        <v>1</v>
      </c>
      <c r="E159">
        <v>1.1000000000000001</v>
      </c>
      <c r="F159">
        <v>1.2</v>
      </c>
      <c r="G159">
        <v>1.3</v>
      </c>
      <c r="K159">
        <v>0.9</v>
      </c>
      <c r="L159">
        <v>1</v>
      </c>
      <c r="M159">
        <v>1.1000000000000001</v>
      </c>
      <c r="N159">
        <v>1.2</v>
      </c>
      <c r="O159">
        <v>1.3</v>
      </c>
    </row>
    <row r="160" spans="1:15" x14ac:dyDescent="0.15">
      <c r="A160" t="s">
        <v>166</v>
      </c>
      <c r="B160" t="s">
        <v>16</v>
      </c>
      <c r="C160">
        <f>AVERAGE(C113:C135)</f>
        <v>3.2535826086956519</v>
      </c>
      <c r="D160">
        <f>AVERAGE(D113:D135)</f>
        <v>2.2969492753623189</v>
      </c>
      <c r="E160">
        <f>AVERAGE(E113:E135)</f>
        <v>1.8042768115942029</v>
      </c>
      <c r="F160">
        <f>AVERAGE(F113:F135)</f>
        <v>1.3478275362318839</v>
      </c>
      <c r="G160">
        <f>AVERAGE(G113:G135)</f>
        <v>1.1304202898550726</v>
      </c>
      <c r="I160" t="s">
        <v>167</v>
      </c>
      <c r="J160" t="s">
        <v>164</v>
      </c>
      <c r="K160">
        <f>AVERAGE(K113:K122)</f>
        <v>3.4999699999999998</v>
      </c>
      <c r="L160">
        <f t="shared" ref="L160:O160" si="11">AVERAGE(L113:L122)</f>
        <v>2.0833033333333333</v>
      </c>
      <c r="M160">
        <f t="shared" si="11"/>
        <v>1.8166033333333336</v>
      </c>
      <c r="N160">
        <f>AVERAGE(N113:N122)</f>
        <v>1.4666666666666668</v>
      </c>
      <c r="O160">
        <f t="shared" si="11"/>
        <v>1.2333000000000001</v>
      </c>
    </row>
    <row r="161" spans="1:15" x14ac:dyDescent="0.15">
      <c r="B161" t="s">
        <v>17</v>
      </c>
      <c r="C161">
        <f>AVERAGE(C136:C158)</f>
        <v>1.1159565217391305</v>
      </c>
      <c r="D161">
        <f>AVERAGE(D136:D158)</f>
        <v>1.0724782608695653</v>
      </c>
      <c r="E161">
        <f>AVERAGE(E136:E158)</f>
        <v>1</v>
      </c>
      <c r="F161">
        <f>AVERAGE(F136:F158)</f>
        <v>1</v>
      </c>
      <c r="G161">
        <f>AVERAGE(G136:G158)</f>
        <v>1</v>
      </c>
      <c r="J161" s="72" t="s">
        <v>22</v>
      </c>
      <c r="K161">
        <f>AVERAGE(K123:K135)</f>
        <v>3.064053846153846</v>
      </c>
      <c r="L161">
        <f t="shared" ref="L161:N161" si="12">AVERAGE(L123:L135)</f>
        <v>2.4612923076923079</v>
      </c>
      <c r="M161">
        <f t="shared" si="12"/>
        <v>1.7947948717948718</v>
      </c>
      <c r="N161">
        <f t="shared" si="12"/>
        <v>1.2564128205128209</v>
      </c>
      <c r="O161">
        <f>AVERAGE(O123:O135)</f>
        <v>1.0512820512820513</v>
      </c>
    </row>
    <row r="162" spans="1:15" x14ac:dyDescent="0.15">
      <c r="A162" t="s">
        <v>11</v>
      </c>
      <c r="B162" t="s">
        <v>16</v>
      </c>
      <c r="C162">
        <f>_xlfn.STDEV.S(C113:C135)</f>
        <v>1.6996099495451549</v>
      </c>
      <c r="D162">
        <f>_xlfn.STDEV.S(D113:D135)</f>
        <v>1.1976173283813778</v>
      </c>
      <c r="E162">
        <f>_xlfn.STDEV.S(E113:E135)</f>
        <v>1.149915980129439</v>
      </c>
      <c r="F162">
        <f>_xlfn.STDEV.S(F113:F135)</f>
        <v>0.53633960037886752</v>
      </c>
      <c r="G162">
        <f>_xlfn.STDEV.S(G113:G135)</f>
        <v>0.34429729661805059</v>
      </c>
      <c r="J162" t="s">
        <v>165</v>
      </c>
      <c r="K162">
        <f>AVERAGE(K136:K158)</f>
        <v>1.1159565217391305</v>
      </c>
      <c r="L162">
        <f>AVERAGE(L136:L158)</f>
        <v>1.0724782608695653</v>
      </c>
      <c r="M162">
        <f>AVERAGE(M136:M158)</f>
        <v>1</v>
      </c>
      <c r="N162">
        <f>AVERAGE(N136:N158)</f>
        <v>1</v>
      </c>
      <c r="O162">
        <f>AVERAGE(O136:O158)</f>
        <v>1</v>
      </c>
    </row>
    <row r="163" spans="1:15" x14ac:dyDescent="0.15">
      <c r="B163" t="s">
        <v>17</v>
      </c>
      <c r="C163">
        <f>_xlfn.STDEV.S(C136:C158)</f>
        <v>0.37083511139305153</v>
      </c>
      <c r="D163">
        <f>_xlfn.STDEV.S(D136:D158)</f>
        <v>0.34759352823314338</v>
      </c>
      <c r="E163">
        <f>_xlfn.STDEV.S(E136:E158)</f>
        <v>0</v>
      </c>
      <c r="F163">
        <f>_xlfn.STDEV.S(F136:F158)</f>
        <v>0</v>
      </c>
      <c r="G163">
        <f>_xlfn.STDEV.S(G136:G158)</f>
        <v>0</v>
      </c>
      <c r="I163" t="s">
        <v>11</v>
      </c>
      <c r="J163" t="s">
        <v>164</v>
      </c>
      <c r="K163">
        <f>_xlfn.STDEV.S(K113:K122)</f>
        <v>1.8675556776171365</v>
      </c>
      <c r="L163">
        <f t="shared" ref="L163:O163" si="13">_xlfn.STDEV.S(L113:L122)</f>
        <v>1.0401712402292231</v>
      </c>
      <c r="M163">
        <f t="shared" si="13"/>
        <v>1.0899728824863282</v>
      </c>
      <c r="N163">
        <f t="shared" si="13"/>
        <v>0.67036013906659353</v>
      </c>
      <c r="O163">
        <f t="shared" si="13"/>
        <v>0.49806292552023773</v>
      </c>
    </row>
    <row r="164" spans="1:15" x14ac:dyDescent="0.15">
      <c r="J164" s="72" t="s">
        <v>22</v>
      </c>
      <c r="K164">
        <f>_xlfn.STDEV.S(K123:K135)</f>
        <v>1.6095265155812055</v>
      </c>
      <c r="L164">
        <f t="shared" ref="L164:N164" si="14">_xlfn.STDEV.S(L123:L135)</f>
        <v>1.3231640062501311</v>
      </c>
      <c r="M164">
        <f t="shared" si="14"/>
        <v>1.2381334259044461</v>
      </c>
      <c r="N164">
        <f t="shared" si="14"/>
        <v>0.41172557462880366</v>
      </c>
      <c r="O164">
        <f>_xlfn.STDEV.S(O123:O135)</f>
        <v>0.12517793603313548</v>
      </c>
    </row>
    <row r="165" spans="1:15" x14ac:dyDescent="0.15">
      <c r="J165" t="s">
        <v>165</v>
      </c>
      <c r="K165">
        <f>_xlfn.STDEV.S(K136:K158)</f>
        <v>0.37083511139305153</v>
      </c>
      <c r="L165">
        <f t="shared" ref="L165:O165" si="15">_xlfn.STDEV.S(L136:L158)</f>
        <v>0.34759352823314338</v>
      </c>
      <c r="M165">
        <f t="shared" si="15"/>
        <v>0</v>
      </c>
      <c r="N165">
        <f t="shared" si="15"/>
        <v>0</v>
      </c>
      <c r="O165">
        <f t="shared" si="15"/>
        <v>0</v>
      </c>
    </row>
    <row r="166" spans="1:15" x14ac:dyDescent="0.15">
      <c r="A166" t="s">
        <v>169</v>
      </c>
    </row>
    <row r="167" spans="1:15" ht="14.25" thickBot="1" x14ac:dyDescent="0.2">
      <c r="B167" s="14" t="s">
        <v>152</v>
      </c>
      <c r="C167" s="14">
        <v>0.9</v>
      </c>
      <c r="D167" s="14">
        <v>1</v>
      </c>
      <c r="E167" s="14">
        <v>1.1000000000000001</v>
      </c>
      <c r="F167" s="14">
        <v>1.2</v>
      </c>
      <c r="G167" s="14">
        <v>1.3</v>
      </c>
      <c r="J167" s="14" t="s">
        <v>152</v>
      </c>
      <c r="K167" s="14">
        <v>0.9</v>
      </c>
      <c r="L167" s="14">
        <v>1</v>
      </c>
      <c r="M167" s="14">
        <v>1.1000000000000001</v>
      </c>
      <c r="N167" s="14">
        <v>1.2</v>
      </c>
      <c r="O167" s="14">
        <v>1.3</v>
      </c>
    </row>
    <row r="168" spans="1:15" x14ac:dyDescent="0.15">
      <c r="A168" s="87" t="s">
        <v>13</v>
      </c>
      <c r="B168" s="92" t="s">
        <v>190</v>
      </c>
      <c r="C168" s="15">
        <v>62.866666666666674</v>
      </c>
      <c r="D168" s="15">
        <v>54.533333333333339</v>
      </c>
      <c r="E168" s="15">
        <v>44.066666666666663</v>
      </c>
      <c r="F168" s="15">
        <v>36.06666666666667</v>
      </c>
      <c r="G168" s="16">
        <v>27.533333333333331</v>
      </c>
      <c r="I168" s="84" t="s">
        <v>20</v>
      </c>
      <c r="J168" s="95" t="s">
        <v>213</v>
      </c>
      <c r="K168" s="15">
        <v>62.866666666666703</v>
      </c>
      <c r="L168" s="15">
        <v>54.533333333333339</v>
      </c>
      <c r="M168" s="15">
        <v>44.066666666666663</v>
      </c>
      <c r="N168" s="15">
        <v>36.06666666666667</v>
      </c>
      <c r="O168" s="16">
        <v>27.533333333333331</v>
      </c>
    </row>
    <row r="169" spans="1:15" x14ac:dyDescent="0.15">
      <c r="A169" s="88"/>
      <c r="B169" s="93" t="s">
        <v>191</v>
      </c>
      <c r="C169" s="17">
        <v>60.800000000000004</v>
      </c>
      <c r="D169" s="17">
        <v>39.966666666666669</v>
      </c>
      <c r="E169" s="17">
        <v>7.333333333333333</v>
      </c>
      <c r="F169" s="22">
        <v>3.0333333333333337</v>
      </c>
      <c r="G169" s="18">
        <v>5</v>
      </c>
      <c r="I169" s="85"/>
      <c r="J169" s="96" t="s">
        <v>214</v>
      </c>
      <c r="K169" s="22">
        <v>56.866666666666674</v>
      </c>
      <c r="L169" s="22">
        <v>43.466666666666669</v>
      </c>
      <c r="M169" s="22">
        <v>32.833333333333336</v>
      </c>
      <c r="N169" s="22">
        <v>25.166666666666668</v>
      </c>
      <c r="O169" s="18">
        <v>19.933333333333334</v>
      </c>
    </row>
    <row r="170" spans="1:15" x14ac:dyDescent="0.15">
      <c r="A170" s="88"/>
      <c r="B170" s="93" t="s">
        <v>192</v>
      </c>
      <c r="C170" s="22">
        <v>44.4</v>
      </c>
      <c r="D170" s="22">
        <v>28</v>
      </c>
      <c r="E170" s="17">
        <v>16.933333333333334</v>
      </c>
      <c r="F170" s="17">
        <v>6.0666666666666664</v>
      </c>
      <c r="G170" s="18">
        <v>1.9333333333333333</v>
      </c>
      <c r="I170" s="85"/>
      <c r="J170" s="96" t="s">
        <v>215</v>
      </c>
      <c r="K170" s="22">
        <v>74.333333333333329</v>
      </c>
      <c r="L170" s="22">
        <v>49</v>
      </c>
      <c r="M170" s="22">
        <v>37.533333333333339</v>
      </c>
      <c r="N170" s="22">
        <v>30.966666666666669</v>
      </c>
      <c r="O170" s="18">
        <v>24.166666666666668</v>
      </c>
    </row>
    <row r="171" spans="1:15" x14ac:dyDescent="0.15">
      <c r="A171" s="88"/>
      <c r="B171" s="93" t="s">
        <v>193</v>
      </c>
      <c r="C171" s="22">
        <v>57.5</v>
      </c>
      <c r="D171" s="22">
        <v>28</v>
      </c>
      <c r="E171" s="22">
        <v>13.866666666666667</v>
      </c>
      <c r="F171" s="22">
        <v>3.6333333333333333</v>
      </c>
      <c r="G171" s="18">
        <v>7.3</v>
      </c>
      <c r="I171" s="85"/>
      <c r="J171" s="97" t="s">
        <v>216</v>
      </c>
      <c r="K171" s="22">
        <v>49</v>
      </c>
      <c r="L171" s="22">
        <v>40.5</v>
      </c>
      <c r="M171" s="22">
        <v>13.966666666666667</v>
      </c>
      <c r="N171" s="22">
        <v>5.2333333333333334</v>
      </c>
      <c r="O171" s="18">
        <v>1.3333333333333333</v>
      </c>
    </row>
    <row r="172" spans="1:15" x14ac:dyDescent="0.15">
      <c r="A172" s="88"/>
      <c r="B172" s="93" t="s">
        <v>194</v>
      </c>
      <c r="C172" s="22">
        <v>56.866666666666674</v>
      </c>
      <c r="D172" s="22">
        <v>43.466666666666669</v>
      </c>
      <c r="E172" s="22">
        <v>32.833333333333336</v>
      </c>
      <c r="F172" s="22">
        <v>25.166666666666668</v>
      </c>
      <c r="G172" s="18">
        <v>19.933333333333334</v>
      </c>
      <c r="I172" s="85"/>
      <c r="J172" s="96" t="s">
        <v>217</v>
      </c>
      <c r="K172" s="22">
        <v>46.766666666666659</v>
      </c>
      <c r="L172" s="22">
        <v>26.433333333333334</v>
      </c>
      <c r="M172" s="22">
        <v>28.2</v>
      </c>
      <c r="N172" s="22">
        <v>25.7</v>
      </c>
      <c r="O172" s="18">
        <v>12.5</v>
      </c>
    </row>
    <row r="173" spans="1:15" x14ac:dyDescent="0.15">
      <c r="A173" s="88"/>
      <c r="B173" s="93" t="s">
        <v>195</v>
      </c>
      <c r="C173" s="22">
        <v>74.333333333333329</v>
      </c>
      <c r="D173" s="22">
        <v>49</v>
      </c>
      <c r="E173" s="22">
        <v>37.533333333333339</v>
      </c>
      <c r="F173" s="22">
        <v>30.966666666666669</v>
      </c>
      <c r="G173" s="18">
        <v>24.166666666666668</v>
      </c>
      <c r="I173" s="85"/>
      <c r="J173" s="96" t="s">
        <v>218</v>
      </c>
      <c r="K173" s="22">
        <v>63.533333333333339</v>
      </c>
      <c r="L173" s="22">
        <v>11.700000000000001</v>
      </c>
      <c r="M173" s="17">
        <v>8.0333333333333332</v>
      </c>
      <c r="N173" s="17">
        <v>4</v>
      </c>
      <c r="O173" s="18">
        <v>7.833333333333333</v>
      </c>
    </row>
    <row r="174" spans="1:15" x14ac:dyDescent="0.15">
      <c r="A174" s="88"/>
      <c r="B174" s="93" t="s">
        <v>196</v>
      </c>
      <c r="C174" s="22">
        <v>82.933333333333337</v>
      </c>
      <c r="D174" s="22">
        <v>78.433333333333337</v>
      </c>
      <c r="E174" s="22">
        <v>55.833333333333336</v>
      </c>
      <c r="F174" s="22">
        <v>21.7</v>
      </c>
      <c r="G174" s="18">
        <v>6.6333333333333329</v>
      </c>
      <c r="I174" s="85"/>
      <c r="J174" s="96" t="s">
        <v>219</v>
      </c>
      <c r="K174" s="22">
        <v>42.633333333333333</v>
      </c>
      <c r="L174" s="22">
        <v>34.166666666666664</v>
      </c>
      <c r="M174" s="22">
        <v>31.933333333333337</v>
      </c>
      <c r="N174" s="22">
        <v>11.1</v>
      </c>
      <c r="O174" s="18">
        <v>8.5666666666666664</v>
      </c>
    </row>
    <row r="175" spans="1:15" x14ac:dyDescent="0.15">
      <c r="A175" s="88"/>
      <c r="B175" s="93" t="s">
        <v>197</v>
      </c>
      <c r="C175" s="22">
        <v>49</v>
      </c>
      <c r="D175" s="22">
        <v>40.5</v>
      </c>
      <c r="E175" s="22">
        <v>13.966666666666667</v>
      </c>
      <c r="F175" s="22">
        <v>5.2333333333333334</v>
      </c>
      <c r="G175" s="18">
        <v>1.3333333333333333</v>
      </c>
      <c r="I175" s="85"/>
      <c r="J175" s="96" t="s">
        <v>220</v>
      </c>
      <c r="K175" s="22">
        <v>59.433333333333337</v>
      </c>
      <c r="L175" s="22">
        <v>35.866666666666667</v>
      </c>
      <c r="M175" s="22">
        <v>22.599999999999998</v>
      </c>
      <c r="N175" s="22">
        <v>20.366666666666667</v>
      </c>
      <c r="O175" s="18">
        <v>4.5333333333333332</v>
      </c>
    </row>
    <row r="176" spans="1:15" x14ac:dyDescent="0.15">
      <c r="A176" s="88"/>
      <c r="B176" s="93" t="s">
        <v>198</v>
      </c>
      <c r="C176" s="22">
        <v>82.899999999999991</v>
      </c>
      <c r="D176" s="22">
        <v>78.966666666666669</v>
      </c>
      <c r="E176" s="22">
        <v>53.1</v>
      </c>
      <c r="F176" s="17">
        <v>10.399999999999999</v>
      </c>
      <c r="G176" s="18">
        <v>5.833333333333333</v>
      </c>
      <c r="I176" s="85"/>
      <c r="J176" s="96" t="s">
        <v>221</v>
      </c>
      <c r="K176" s="22">
        <v>39.733333333333341</v>
      </c>
      <c r="L176" s="22">
        <v>32.9</v>
      </c>
      <c r="M176" s="22">
        <v>20.533333333333335</v>
      </c>
      <c r="N176" s="22">
        <v>17.533333333333335</v>
      </c>
      <c r="O176" s="18">
        <v>11.633333333333333</v>
      </c>
    </row>
    <row r="177" spans="1:15" ht="14.25" thickBot="1" x14ac:dyDescent="0.2">
      <c r="A177" s="88"/>
      <c r="B177" s="93" t="s">
        <v>199</v>
      </c>
      <c r="C177" s="22">
        <v>46.766666666666659</v>
      </c>
      <c r="D177" s="22">
        <v>26.433333333333334</v>
      </c>
      <c r="E177" s="22">
        <v>28.2</v>
      </c>
      <c r="F177" s="22">
        <v>25.7</v>
      </c>
      <c r="G177" s="18">
        <v>12.5</v>
      </c>
      <c r="I177" s="86"/>
      <c r="J177" s="98" t="s">
        <v>222</v>
      </c>
      <c r="K177" s="33">
        <v>46.366666666666667</v>
      </c>
      <c r="L177" s="33">
        <v>12.6</v>
      </c>
      <c r="M177" s="33">
        <v>18.233333333333334</v>
      </c>
      <c r="N177" s="33">
        <v>13.666666666666666</v>
      </c>
      <c r="O177" s="40">
        <v>5.6000000000000005</v>
      </c>
    </row>
    <row r="178" spans="1:15" x14ac:dyDescent="0.15">
      <c r="A178" s="88"/>
      <c r="B178" s="93" t="s">
        <v>200</v>
      </c>
      <c r="C178" s="22">
        <v>56.699999999999996</v>
      </c>
      <c r="D178" s="22">
        <v>60.966666666666669</v>
      </c>
      <c r="E178" s="22">
        <v>17.966666666666665</v>
      </c>
      <c r="F178" s="22">
        <v>3.6999999999999997</v>
      </c>
      <c r="G178" s="18">
        <v>1.4666666666666666</v>
      </c>
      <c r="I178" s="84" t="s">
        <v>22</v>
      </c>
      <c r="J178" s="99" t="s">
        <v>223</v>
      </c>
      <c r="K178" s="17">
        <v>60.800000000000004</v>
      </c>
      <c r="L178" s="17">
        <v>39.966666666666669</v>
      </c>
      <c r="M178" s="17">
        <v>7.333333333333333</v>
      </c>
      <c r="N178" s="22">
        <v>3.0333333333333337</v>
      </c>
      <c r="O178" s="18">
        <v>5</v>
      </c>
    </row>
    <row r="179" spans="1:15" x14ac:dyDescent="0.15">
      <c r="A179" s="88"/>
      <c r="B179" s="93" t="s">
        <v>201</v>
      </c>
      <c r="C179" s="22">
        <v>62.833333333333336</v>
      </c>
      <c r="D179" s="22">
        <v>59.266666666666673</v>
      </c>
      <c r="E179" s="22">
        <v>47.650000000000006</v>
      </c>
      <c r="F179" s="22">
        <v>27.366666666666664</v>
      </c>
      <c r="G179" s="18">
        <v>17.933333333333334</v>
      </c>
      <c r="I179" s="85"/>
      <c r="J179" s="100" t="s">
        <v>224</v>
      </c>
      <c r="K179" s="22">
        <v>44.4</v>
      </c>
      <c r="L179" s="22">
        <v>28</v>
      </c>
      <c r="M179" s="17">
        <v>16.933333333333334</v>
      </c>
      <c r="N179" s="17">
        <v>6.0666666666666664</v>
      </c>
      <c r="O179" s="18">
        <v>1.9333333333333333</v>
      </c>
    </row>
    <row r="180" spans="1:15" x14ac:dyDescent="0.15">
      <c r="A180" s="88"/>
      <c r="B180" s="93" t="s">
        <v>202</v>
      </c>
      <c r="C180" s="22">
        <v>63.533333333333339</v>
      </c>
      <c r="D180" s="22">
        <v>11.700000000000001</v>
      </c>
      <c r="E180" s="17">
        <v>8.0333333333333332</v>
      </c>
      <c r="F180" s="17">
        <v>4</v>
      </c>
      <c r="G180" s="18">
        <v>7.833333333333333</v>
      </c>
      <c r="I180" s="85"/>
      <c r="J180" s="101" t="s">
        <v>225</v>
      </c>
      <c r="K180" s="22">
        <v>57.5</v>
      </c>
      <c r="L180" s="22">
        <v>28</v>
      </c>
      <c r="M180" s="22">
        <v>13.866666666666667</v>
      </c>
      <c r="N180" s="22">
        <v>3.6333333333333333</v>
      </c>
      <c r="O180" s="18">
        <v>7.3</v>
      </c>
    </row>
    <row r="181" spans="1:15" x14ac:dyDescent="0.15">
      <c r="A181" s="88"/>
      <c r="B181" s="93" t="s">
        <v>203</v>
      </c>
      <c r="C181" s="22">
        <v>58.1</v>
      </c>
      <c r="D181" s="22">
        <v>40.733333333333334</v>
      </c>
      <c r="E181" s="22">
        <v>41.133333333333333</v>
      </c>
      <c r="F181" s="22">
        <v>23.400000000000002</v>
      </c>
      <c r="G181" s="18">
        <v>7.666666666666667</v>
      </c>
      <c r="I181" s="85"/>
      <c r="J181" s="101" t="s">
        <v>226</v>
      </c>
      <c r="K181" s="22">
        <v>82.933333333333337</v>
      </c>
      <c r="L181" s="22">
        <v>78.433333333333337</v>
      </c>
      <c r="M181" s="22">
        <v>55.833333333333336</v>
      </c>
      <c r="N181" s="22">
        <v>21.7</v>
      </c>
      <c r="O181" s="18">
        <v>6.6333333333333329</v>
      </c>
    </row>
    <row r="182" spans="1:15" x14ac:dyDescent="0.15">
      <c r="A182" s="88"/>
      <c r="B182" s="93" t="s">
        <v>204</v>
      </c>
      <c r="C182" s="22">
        <v>42.633333333333333</v>
      </c>
      <c r="D182" s="22">
        <v>34.166666666666664</v>
      </c>
      <c r="E182" s="22">
        <v>31.933333333333337</v>
      </c>
      <c r="F182" s="22">
        <v>11.1</v>
      </c>
      <c r="G182" s="18">
        <v>8.5666666666666664</v>
      </c>
      <c r="I182" s="85"/>
      <c r="J182" s="100" t="s">
        <v>227</v>
      </c>
      <c r="K182" s="22">
        <v>82.899999999999991</v>
      </c>
      <c r="L182" s="22">
        <v>78.966666666666669</v>
      </c>
      <c r="M182" s="22">
        <v>53.1</v>
      </c>
      <c r="N182" s="17">
        <v>10.399999999999999</v>
      </c>
      <c r="O182" s="18">
        <v>5.833333333333333</v>
      </c>
    </row>
    <row r="183" spans="1:15" x14ac:dyDescent="0.15">
      <c r="A183" s="88"/>
      <c r="B183" s="93" t="s">
        <v>205</v>
      </c>
      <c r="C183" s="22">
        <v>67.033333333333331</v>
      </c>
      <c r="D183" s="22">
        <v>75.333333333333329</v>
      </c>
      <c r="E183" s="22">
        <v>41.033333333333331</v>
      </c>
      <c r="F183" s="22">
        <v>26.033333333333331</v>
      </c>
      <c r="G183" s="18">
        <v>8.0333333333333332</v>
      </c>
      <c r="I183" s="85"/>
      <c r="J183" s="101" t="s">
        <v>228</v>
      </c>
      <c r="K183" s="22">
        <v>56.699999999999996</v>
      </c>
      <c r="L183" s="22">
        <v>60.966666666666669</v>
      </c>
      <c r="M183" s="22">
        <v>17.966666666666665</v>
      </c>
      <c r="N183" s="22">
        <v>3.6999999999999997</v>
      </c>
      <c r="O183" s="18">
        <v>1.4666666666666666</v>
      </c>
    </row>
    <row r="184" spans="1:15" x14ac:dyDescent="0.15">
      <c r="A184" s="88"/>
      <c r="B184" s="93" t="s">
        <v>206</v>
      </c>
      <c r="C184" s="22">
        <v>59.433333333333337</v>
      </c>
      <c r="D184" s="22">
        <v>35.866666666666667</v>
      </c>
      <c r="E184" s="22">
        <v>22.599999999999998</v>
      </c>
      <c r="F184" s="22">
        <v>20.366666666666667</v>
      </c>
      <c r="G184" s="18">
        <v>4.5333333333333332</v>
      </c>
      <c r="I184" s="85"/>
      <c r="J184" s="101" t="s">
        <v>229</v>
      </c>
      <c r="K184" s="22">
        <v>62.833333333333336</v>
      </c>
      <c r="L184" s="22">
        <v>59.266666666666673</v>
      </c>
      <c r="M184" s="22">
        <v>47.650000000000006</v>
      </c>
      <c r="N184" s="22">
        <v>27.366666666666664</v>
      </c>
      <c r="O184" s="18">
        <v>17.933333333333334</v>
      </c>
    </row>
    <row r="185" spans="1:15" x14ac:dyDescent="0.15">
      <c r="A185" s="88"/>
      <c r="B185" s="93" t="s">
        <v>207</v>
      </c>
      <c r="C185" s="22">
        <v>39.733333333333341</v>
      </c>
      <c r="D185" s="22">
        <v>32.9</v>
      </c>
      <c r="E185" s="22">
        <v>20.533333333333335</v>
      </c>
      <c r="F185" s="22">
        <v>17.533333333333335</v>
      </c>
      <c r="G185" s="18">
        <v>11.633333333333333</v>
      </c>
      <c r="I185" s="85"/>
      <c r="J185" s="96" t="s">
        <v>230</v>
      </c>
      <c r="K185" s="22">
        <v>58.1</v>
      </c>
      <c r="L185" s="22">
        <v>40.733333333333334</v>
      </c>
      <c r="M185" s="22">
        <v>41.133333333333333</v>
      </c>
      <c r="N185" s="22">
        <v>23.400000000000002</v>
      </c>
      <c r="O185" s="18">
        <v>7.666666666666667</v>
      </c>
    </row>
    <row r="186" spans="1:15" x14ac:dyDescent="0.15">
      <c r="A186" s="88"/>
      <c r="B186" s="93" t="s">
        <v>208</v>
      </c>
      <c r="C186" s="22">
        <v>58.766666666666673</v>
      </c>
      <c r="D186" s="22">
        <v>59.733333333333327</v>
      </c>
      <c r="E186" s="17">
        <v>10.799999999999999</v>
      </c>
      <c r="F186" s="17">
        <v>6.6666666666666652</v>
      </c>
      <c r="G186" s="18">
        <v>5.333333333333333</v>
      </c>
      <c r="I186" s="85"/>
      <c r="J186" s="96" t="s">
        <v>231</v>
      </c>
      <c r="K186" s="22">
        <v>67.033333333333331</v>
      </c>
      <c r="L186" s="22">
        <v>75.333333333333329</v>
      </c>
      <c r="M186" s="22">
        <v>41.033333333333331</v>
      </c>
      <c r="N186" s="22">
        <v>26.033333333333331</v>
      </c>
      <c r="O186" s="18">
        <v>8.0333333333333332</v>
      </c>
    </row>
    <row r="187" spans="1:15" x14ac:dyDescent="0.15">
      <c r="A187" s="88"/>
      <c r="B187" s="93" t="s">
        <v>209</v>
      </c>
      <c r="C187" s="22">
        <v>30.766666666666666</v>
      </c>
      <c r="D187" s="22">
        <v>24.399999999999995</v>
      </c>
      <c r="E187" s="22">
        <v>13.366666666666667</v>
      </c>
      <c r="F187" s="22">
        <v>12.566666666666668</v>
      </c>
      <c r="G187" s="18">
        <v>4.1000000000000005</v>
      </c>
      <c r="I187" s="85"/>
      <c r="J187" s="96" t="s">
        <v>232</v>
      </c>
      <c r="K187" s="22">
        <v>58.766666666666673</v>
      </c>
      <c r="L187" s="22">
        <v>59.733333333333327</v>
      </c>
      <c r="M187" s="17">
        <v>10.799999999999999</v>
      </c>
      <c r="N187" s="17">
        <v>6.6666666666666652</v>
      </c>
      <c r="O187" s="18">
        <v>5.333333333333333</v>
      </c>
    </row>
    <row r="188" spans="1:15" x14ac:dyDescent="0.15">
      <c r="A188" s="88"/>
      <c r="B188" s="93" t="s">
        <v>210</v>
      </c>
      <c r="C188" s="22">
        <v>59</v>
      </c>
      <c r="D188" s="22">
        <v>19.466666666666665</v>
      </c>
      <c r="E188" s="17">
        <v>4.5</v>
      </c>
      <c r="F188" s="17">
        <v>1.5</v>
      </c>
      <c r="G188" s="18">
        <v>3.1</v>
      </c>
      <c r="I188" s="85"/>
      <c r="J188" s="96" t="s">
        <v>233</v>
      </c>
      <c r="K188" s="22">
        <v>30.766666666666666</v>
      </c>
      <c r="L188" s="22">
        <v>24.399999999999995</v>
      </c>
      <c r="M188" s="22">
        <v>13.366666666666667</v>
      </c>
      <c r="N188" s="22">
        <v>12.566666666666668</v>
      </c>
      <c r="O188" s="18">
        <v>4.1000000000000005</v>
      </c>
    </row>
    <row r="189" spans="1:15" x14ac:dyDescent="0.15">
      <c r="A189" s="88"/>
      <c r="B189" s="93" t="s">
        <v>211</v>
      </c>
      <c r="C189" s="22">
        <v>46.366666666666667</v>
      </c>
      <c r="D189" s="22">
        <v>12.6</v>
      </c>
      <c r="E189" s="22">
        <v>18.233333333333334</v>
      </c>
      <c r="F189" s="22">
        <v>13.666666666666666</v>
      </c>
      <c r="G189" s="18">
        <v>5.6000000000000005</v>
      </c>
      <c r="I189" s="85"/>
      <c r="J189" s="96" t="s">
        <v>234</v>
      </c>
      <c r="K189" s="22">
        <v>59</v>
      </c>
      <c r="L189" s="22">
        <v>19.466666666666665</v>
      </c>
      <c r="M189" s="17">
        <v>4.5</v>
      </c>
      <c r="N189" s="17">
        <v>1.5</v>
      </c>
      <c r="O189" s="18">
        <v>3.1</v>
      </c>
    </row>
    <row r="190" spans="1:15" ht="14.25" thickBot="1" x14ac:dyDescent="0.2">
      <c r="A190" s="89"/>
      <c r="B190" s="94" t="s">
        <v>212</v>
      </c>
      <c r="C190" s="39">
        <v>56.366666666666667</v>
      </c>
      <c r="D190" s="39">
        <v>48.166666666666664</v>
      </c>
      <c r="E190" s="39">
        <v>25.5</v>
      </c>
      <c r="F190" s="39">
        <v>15.9</v>
      </c>
      <c r="G190" s="40">
        <v>10.866666666666667</v>
      </c>
      <c r="I190" s="86"/>
      <c r="J190" s="98" t="s">
        <v>235</v>
      </c>
      <c r="K190" s="39">
        <v>56.366666666666667</v>
      </c>
      <c r="L190" s="39">
        <v>48.166666666666664</v>
      </c>
      <c r="M190" s="39">
        <v>25.5</v>
      </c>
      <c r="N190" s="39">
        <v>15.9</v>
      </c>
      <c r="O190" s="40">
        <v>10.866666666666667</v>
      </c>
    </row>
    <row r="191" spans="1:15" x14ac:dyDescent="0.15">
      <c r="A191" s="87" t="s">
        <v>165</v>
      </c>
      <c r="B191" s="92" t="s">
        <v>190</v>
      </c>
      <c r="C191" s="15">
        <v>34.766666666666673</v>
      </c>
      <c r="D191" s="15">
        <v>28.066666666666666</v>
      </c>
      <c r="E191" s="15">
        <v>13.366666666666667</v>
      </c>
      <c r="F191" s="15">
        <v>1.9333333333333333</v>
      </c>
      <c r="G191" s="16">
        <v>3.2333333333333329</v>
      </c>
      <c r="I191" s="84" t="s">
        <v>160</v>
      </c>
      <c r="J191" s="92" t="s">
        <v>190</v>
      </c>
      <c r="K191" s="15">
        <v>34.766666666666673</v>
      </c>
      <c r="L191" s="15">
        <v>28.066666666666666</v>
      </c>
      <c r="M191" s="15">
        <v>13.366666666666667</v>
      </c>
      <c r="N191" s="15">
        <v>1.9333333333333333</v>
      </c>
      <c r="O191" s="16">
        <v>3.2333333333333329</v>
      </c>
    </row>
    <row r="192" spans="1:15" x14ac:dyDescent="0.15">
      <c r="A192" s="88"/>
      <c r="B192" s="93" t="s">
        <v>191</v>
      </c>
      <c r="C192" s="22">
        <v>39.1</v>
      </c>
      <c r="D192" s="22">
        <v>35.333333333333336</v>
      </c>
      <c r="E192" s="22">
        <v>22.766666666666666</v>
      </c>
      <c r="F192" s="22">
        <v>11.833333333333334</v>
      </c>
      <c r="G192" s="18">
        <v>7.6333333333333329</v>
      </c>
      <c r="I192" s="85"/>
      <c r="J192" s="93" t="s">
        <v>191</v>
      </c>
      <c r="K192" s="22">
        <v>39.1</v>
      </c>
      <c r="L192" s="22">
        <v>35.333333333333336</v>
      </c>
      <c r="M192" s="22">
        <v>22.766666666666666</v>
      </c>
      <c r="N192" s="22">
        <v>11.833333333333334</v>
      </c>
      <c r="O192" s="18">
        <v>7.6333333333333329</v>
      </c>
    </row>
    <row r="193" spans="1:15" x14ac:dyDescent="0.15">
      <c r="A193" s="88"/>
      <c r="B193" s="93" t="s">
        <v>192</v>
      </c>
      <c r="C193" s="22">
        <v>54.533333333333331</v>
      </c>
      <c r="D193" s="22">
        <v>42.966666666666661</v>
      </c>
      <c r="E193" s="22">
        <v>15.1</v>
      </c>
      <c r="F193" s="22">
        <v>2.5</v>
      </c>
      <c r="G193" s="18">
        <v>1.0999999999999999</v>
      </c>
      <c r="I193" s="85"/>
      <c r="J193" s="93" t="s">
        <v>192</v>
      </c>
      <c r="K193" s="22">
        <v>54.533333333333331</v>
      </c>
      <c r="L193" s="22">
        <v>42.966666666666661</v>
      </c>
      <c r="M193" s="22">
        <v>15.1</v>
      </c>
      <c r="N193" s="22">
        <v>2.5</v>
      </c>
      <c r="O193" s="18">
        <v>1.0999999999999999</v>
      </c>
    </row>
    <row r="194" spans="1:15" x14ac:dyDescent="0.15">
      <c r="A194" s="88"/>
      <c r="B194" s="93" t="s">
        <v>193</v>
      </c>
      <c r="C194" s="22">
        <v>50.466666666666661</v>
      </c>
      <c r="D194" s="22">
        <v>31.933333333333334</v>
      </c>
      <c r="E194" s="22">
        <v>9.9333333333333336</v>
      </c>
      <c r="F194" s="22">
        <v>4.4666666666666668</v>
      </c>
      <c r="G194" s="18">
        <v>4.5999999999999996</v>
      </c>
      <c r="I194" s="85"/>
      <c r="J194" s="93" t="s">
        <v>193</v>
      </c>
      <c r="K194" s="22">
        <v>50.466666666666661</v>
      </c>
      <c r="L194" s="22">
        <v>31.933333333333334</v>
      </c>
      <c r="M194" s="22">
        <v>9.9333333333333336</v>
      </c>
      <c r="N194" s="22">
        <v>4.4666666666666668</v>
      </c>
      <c r="O194" s="18">
        <v>4.5999999999999996</v>
      </c>
    </row>
    <row r="195" spans="1:15" x14ac:dyDescent="0.15">
      <c r="A195" s="88"/>
      <c r="B195" s="93" t="s">
        <v>194</v>
      </c>
      <c r="C195" s="22">
        <v>68.3</v>
      </c>
      <c r="D195" s="22">
        <v>49.833333333333336</v>
      </c>
      <c r="E195" s="22">
        <v>52.1</v>
      </c>
      <c r="F195" s="22">
        <v>22.900000000000002</v>
      </c>
      <c r="G195" s="18">
        <v>9.6666666666666661</v>
      </c>
      <c r="I195" s="85"/>
      <c r="J195" s="93" t="s">
        <v>194</v>
      </c>
      <c r="K195" s="22">
        <v>68.3</v>
      </c>
      <c r="L195" s="22">
        <v>49.833333333333336</v>
      </c>
      <c r="M195" s="22">
        <v>52.1</v>
      </c>
      <c r="N195" s="22">
        <v>22.900000000000002</v>
      </c>
      <c r="O195" s="18">
        <v>9.6666666666666661</v>
      </c>
    </row>
    <row r="196" spans="1:15" x14ac:dyDescent="0.15">
      <c r="A196" s="88"/>
      <c r="B196" s="93" t="s">
        <v>195</v>
      </c>
      <c r="C196" s="22">
        <v>58.4</v>
      </c>
      <c r="D196" s="22">
        <v>52.933333333333337</v>
      </c>
      <c r="E196" s="22">
        <v>28.733333333333334</v>
      </c>
      <c r="F196" s="22">
        <v>12.433333333333332</v>
      </c>
      <c r="G196" s="18">
        <v>6.833333333333333</v>
      </c>
      <c r="I196" s="85"/>
      <c r="J196" s="93" t="s">
        <v>195</v>
      </c>
      <c r="K196" s="22">
        <v>58.4</v>
      </c>
      <c r="L196" s="22">
        <v>52.933333333333337</v>
      </c>
      <c r="M196" s="22">
        <v>28.733333333333334</v>
      </c>
      <c r="N196" s="22">
        <v>12.433333333333332</v>
      </c>
      <c r="O196" s="18">
        <v>6.833333333333333</v>
      </c>
    </row>
    <row r="197" spans="1:15" x14ac:dyDescent="0.15">
      <c r="A197" s="88"/>
      <c r="B197" s="93" t="s">
        <v>196</v>
      </c>
      <c r="C197" s="22">
        <v>47.566666666666663</v>
      </c>
      <c r="D197" s="22">
        <v>28.366666666666664</v>
      </c>
      <c r="E197" s="22">
        <v>10.899999999999999</v>
      </c>
      <c r="F197" s="22">
        <v>10.9</v>
      </c>
      <c r="G197" s="18">
        <v>4.4333333333333336</v>
      </c>
      <c r="I197" s="85"/>
      <c r="J197" s="93" t="s">
        <v>196</v>
      </c>
      <c r="K197" s="22">
        <v>47.566666666666663</v>
      </c>
      <c r="L197" s="22">
        <v>28.366666666666664</v>
      </c>
      <c r="M197" s="22">
        <v>10.899999999999999</v>
      </c>
      <c r="N197" s="22">
        <v>10.9</v>
      </c>
      <c r="O197" s="23">
        <v>4.4333333333333336</v>
      </c>
    </row>
    <row r="198" spans="1:15" x14ac:dyDescent="0.15">
      <c r="A198" s="88"/>
      <c r="B198" s="93" t="s">
        <v>197</v>
      </c>
      <c r="C198" s="22">
        <v>55.033333333333339</v>
      </c>
      <c r="D198" s="22">
        <v>31.599999999999998</v>
      </c>
      <c r="E198" s="22">
        <v>23.2</v>
      </c>
      <c r="F198" s="22">
        <v>3</v>
      </c>
      <c r="G198" s="18">
        <v>1.7666666666666666</v>
      </c>
      <c r="I198" s="85"/>
      <c r="J198" s="93" t="s">
        <v>197</v>
      </c>
      <c r="K198" s="22">
        <v>55.033333333333339</v>
      </c>
      <c r="L198" s="22">
        <v>31.599999999999998</v>
      </c>
      <c r="M198" s="22">
        <v>23.2</v>
      </c>
      <c r="N198" s="22">
        <v>3</v>
      </c>
      <c r="O198" s="23">
        <v>1.7666666666666666</v>
      </c>
    </row>
    <row r="199" spans="1:15" x14ac:dyDescent="0.15">
      <c r="A199" s="88"/>
      <c r="B199" s="93" t="s">
        <v>198</v>
      </c>
      <c r="C199" s="22">
        <v>74.100000000000009</v>
      </c>
      <c r="D199" s="22">
        <v>60.266666666666673</v>
      </c>
      <c r="E199" s="22">
        <v>43.266666666666673</v>
      </c>
      <c r="F199" s="22">
        <v>28.933333333333334</v>
      </c>
      <c r="G199" s="18">
        <v>1.8499999999999999</v>
      </c>
      <c r="I199" s="85"/>
      <c r="J199" s="93" t="s">
        <v>198</v>
      </c>
      <c r="K199" s="22">
        <v>74.100000000000009</v>
      </c>
      <c r="L199" s="22">
        <v>60.266666666666673</v>
      </c>
      <c r="M199" s="22">
        <v>43.266666666666673</v>
      </c>
      <c r="N199" s="22">
        <v>28.933333333333334</v>
      </c>
      <c r="O199" s="23">
        <v>1.8499999999999999</v>
      </c>
    </row>
    <row r="200" spans="1:15" x14ac:dyDescent="0.15">
      <c r="A200" s="88"/>
      <c r="B200" s="93" t="s">
        <v>199</v>
      </c>
      <c r="C200" s="22">
        <v>46.866666666666667</v>
      </c>
      <c r="D200" s="22">
        <v>44.566666666666663</v>
      </c>
      <c r="E200" s="22">
        <v>34.733333333333327</v>
      </c>
      <c r="F200" s="22">
        <v>28.066666666666663</v>
      </c>
      <c r="G200" s="18">
        <v>11.666666666666666</v>
      </c>
      <c r="I200" s="85"/>
      <c r="J200" s="93" t="s">
        <v>199</v>
      </c>
      <c r="K200" s="22">
        <v>46.866666666666667</v>
      </c>
      <c r="L200" s="22">
        <v>44.566666666666663</v>
      </c>
      <c r="M200" s="22">
        <v>34.733333333333327</v>
      </c>
      <c r="N200" s="22">
        <v>28.066666666666663</v>
      </c>
      <c r="O200" s="23">
        <v>11.666666666666666</v>
      </c>
    </row>
    <row r="201" spans="1:15" x14ac:dyDescent="0.15">
      <c r="A201" s="88"/>
      <c r="B201" s="93" t="s">
        <v>200</v>
      </c>
      <c r="C201" s="22">
        <v>54.166666666666664</v>
      </c>
      <c r="D201" s="22">
        <v>29.333333333333332</v>
      </c>
      <c r="E201" s="22">
        <v>9.4</v>
      </c>
      <c r="F201" s="22">
        <v>7.4666666666666659</v>
      </c>
      <c r="G201" s="18">
        <v>5.6000000000000005</v>
      </c>
      <c r="I201" s="85"/>
      <c r="J201" s="93" t="s">
        <v>200</v>
      </c>
      <c r="K201" s="22">
        <v>54.166666666666664</v>
      </c>
      <c r="L201" s="22">
        <v>29.333333333333332</v>
      </c>
      <c r="M201" s="22">
        <v>9.4</v>
      </c>
      <c r="N201" s="22">
        <v>7.4666666666666659</v>
      </c>
      <c r="O201" s="23">
        <v>5.6000000000000005</v>
      </c>
    </row>
    <row r="202" spans="1:15" x14ac:dyDescent="0.15">
      <c r="A202" s="88"/>
      <c r="B202" s="93" t="s">
        <v>201</v>
      </c>
      <c r="C202" s="22">
        <v>64.733333333333334</v>
      </c>
      <c r="D202" s="22">
        <v>56.633333333333333</v>
      </c>
      <c r="E202" s="22">
        <v>38.533333333333331</v>
      </c>
      <c r="F202" s="22">
        <v>36.5</v>
      </c>
      <c r="G202" s="18">
        <v>25.5</v>
      </c>
      <c r="I202" s="85"/>
      <c r="J202" s="93" t="s">
        <v>201</v>
      </c>
      <c r="K202" s="22">
        <v>64.733333333333334</v>
      </c>
      <c r="L202" s="22">
        <v>56.633333333333333</v>
      </c>
      <c r="M202" s="22">
        <v>38.533333333333331</v>
      </c>
      <c r="N202" s="22">
        <v>36.5</v>
      </c>
      <c r="O202" s="23">
        <v>25.5</v>
      </c>
    </row>
    <row r="203" spans="1:15" x14ac:dyDescent="0.15">
      <c r="A203" s="88"/>
      <c r="B203" s="93" t="s">
        <v>202</v>
      </c>
      <c r="C203" s="22">
        <v>49.333333333333336</v>
      </c>
      <c r="D203" s="22">
        <v>28.466666666666669</v>
      </c>
      <c r="E203" s="22">
        <v>8.6</v>
      </c>
      <c r="F203" s="17">
        <v>2.3333333333333335</v>
      </c>
      <c r="G203" s="18">
        <v>2.4</v>
      </c>
      <c r="I203" s="85"/>
      <c r="J203" s="93" t="s">
        <v>202</v>
      </c>
      <c r="K203" s="22">
        <v>49.333333333333336</v>
      </c>
      <c r="L203" s="22">
        <v>28.466666666666669</v>
      </c>
      <c r="M203" s="22">
        <v>8.6</v>
      </c>
      <c r="N203" s="22">
        <v>2.3333333333333335</v>
      </c>
      <c r="O203" s="23">
        <v>2.4</v>
      </c>
    </row>
    <row r="204" spans="1:15" x14ac:dyDescent="0.15">
      <c r="A204" s="88"/>
      <c r="B204" s="93" t="s">
        <v>203</v>
      </c>
      <c r="C204" s="22">
        <v>49.566666666666663</v>
      </c>
      <c r="D204" s="22">
        <v>42.966666666666669</v>
      </c>
      <c r="E204" s="22">
        <v>22.833333333333332</v>
      </c>
      <c r="F204" s="17">
        <v>16.099999999999998</v>
      </c>
      <c r="G204" s="18">
        <v>13.533333333333331</v>
      </c>
      <c r="I204" s="85"/>
      <c r="J204" s="93" t="s">
        <v>203</v>
      </c>
      <c r="K204" s="22">
        <v>49.566666666666663</v>
      </c>
      <c r="L204" s="22">
        <v>42.966666666666669</v>
      </c>
      <c r="M204" s="22">
        <v>22.833333333333332</v>
      </c>
      <c r="N204" s="22">
        <v>16.099999999999998</v>
      </c>
      <c r="O204" s="23">
        <v>13.533333333333331</v>
      </c>
    </row>
    <row r="205" spans="1:15" x14ac:dyDescent="0.15">
      <c r="A205" s="88"/>
      <c r="B205" s="93" t="s">
        <v>204</v>
      </c>
      <c r="C205" s="22">
        <v>71.933333333333337</v>
      </c>
      <c r="D205" s="22">
        <v>38.300000000000004</v>
      </c>
      <c r="E205" s="22">
        <v>21.533333333333331</v>
      </c>
      <c r="F205" s="17">
        <v>9</v>
      </c>
      <c r="G205" s="18">
        <v>4.7</v>
      </c>
      <c r="I205" s="85"/>
      <c r="J205" s="93" t="s">
        <v>204</v>
      </c>
      <c r="K205" s="22">
        <v>71.933333333333337</v>
      </c>
      <c r="L205" s="22">
        <v>38.300000000000004</v>
      </c>
      <c r="M205" s="22">
        <v>21.533333333333331</v>
      </c>
      <c r="N205" s="17">
        <v>9</v>
      </c>
      <c r="O205" s="18">
        <v>4.7</v>
      </c>
    </row>
    <row r="206" spans="1:15" x14ac:dyDescent="0.15">
      <c r="A206" s="88"/>
      <c r="B206" s="93" t="s">
        <v>205</v>
      </c>
      <c r="C206" s="22">
        <v>42.233333333333327</v>
      </c>
      <c r="D206" s="22">
        <v>43.633333333333333</v>
      </c>
      <c r="E206" s="22">
        <v>40.766666666666666</v>
      </c>
      <c r="F206" s="17">
        <v>2.6</v>
      </c>
      <c r="G206" s="18">
        <v>2</v>
      </c>
      <c r="I206" s="85"/>
      <c r="J206" s="93" t="s">
        <v>205</v>
      </c>
      <c r="K206" s="22">
        <v>42.233333333333327</v>
      </c>
      <c r="L206" s="22">
        <v>43.633333333333333</v>
      </c>
      <c r="M206" s="22">
        <v>40.766666666666666</v>
      </c>
      <c r="N206" s="17">
        <v>2.6</v>
      </c>
      <c r="O206" s="18">
        <v>2</v>
      </c>
    </row>
    <row r="207" spans="1:15" x14ac:dyDescent="0.15">
      <c r="A207" s="88"/>
      <c r="B207" s="93" t="s">
        <v>206</v>
      </c>
      <c r="C207" s="22">
        <v>60.9</v>
      </c>
      <c r="D207" s="22">
        <v>38.966666666666669</v>
      </c>
      <c r="E207" s="22">
        <v>28.866666666666664</v>
      </c>
      <c r="F207" s="17">
        <v>20.766666666666669</v>
      </c>
      <c r="G207" s="18">
        <v>11.666666666666666</v>
      </c>
      <c r="I207" s="85"/>
      <c r="J207" s="93" t="s">
        <v>206</v>
      </c>
      <c r="K207" s="22">
        <v>60.9</v>
      </c>
      <c r="L207" s="22">
        <v>38.966666666666669</v>
      </c>
      <c r="M207" s="22">
        <v>28.866666666666664</v>
      </c>
      <c r="N207" s="17">
        <v>20.766666666666669</v>
      </c>
      <c r="O207" s="18">
        <v>11.666666666666666</v>
      </c>
    </row>
    <row r="208" spans="1:15" x14ac:dyDescent="0.15">
      <c r="A208" s="88"/>
      <c r="B208" s="93" t="s">
        <v>207</v>
      </c>
      <c r="C208" s="22">
        <v>53.5</v>
      </c>
      <c r="D208" s="22">
        <v>46.566666666666663</v>
      </c>
      <c r="E208" s="22">
        <v>30.266666666666666</v>
      </c>
      <c r="F208" s="17">
        <v>17.266666666666666</v>
      </c>
      <c r="G208" s="18">
        <v>0.76666666666666672</v>
      </c>
      <c r="I208" s="85"/>
      <c r="J208" s="93" t="s">
        <v>207</v>
      </c>
      <c r="K208" s="22">
        <v>53.5</v>
      </c>
      <c r="L208" s="22">
        <v>46.566666666666663</v>
      </c>
      <c r="M208" s="22">
        <v>30.266666666666666</v>
      </c>
      <c r="N208" s="17">
        <v>17.266666666666666</v>
      </c>
      <c r="O208" s="18">
        <v>0.76666666666666672</v>
      </c>
    </row>
    <row r="209" spans="1:15" x14ac:dyDescent="0.15">
      <c r="A209" s="88"/>
      <c r="B209" s="93" t="s">
        <v>208</v>
      </c>
      <c r="C209" s="17">
        <v>37.56666666666667</v>
      </c>
      <c r="D209" s="17">
        <v>29.333333333333332</v>
      </c>
      <c r="E209" s="17">
        <v>20.233333333333331</v>
      </c>
      <c r="F209" s="17">
        <v>4.6000000000000005</v>
      </c>
      <c r="G209" s="18">
        <v>3.6999999999999997</v>
      </c>
      <c r="I209" s="85"/>
      <c r="J209" s="93" t="s">
        <v>208</v>
      </c>
      <c r="K209" s="17">
        <v>37.56666666666667</v>
      </c>
      <c r="L209" s="17">
        <v>29.333333333333332</v>
      </c>
      <c r="M209" s="17">
        <v>20.233333333333331</v>
      </c>
      <c r="N209" s="17">
        <v>4.6000000000000005</v>
      </c>
      <c r="O209" s="18">
        <v>3.6999999999999997</v>
      </c>
    </row>
    <row r="210" spans="1:15" x14ac:dyDescent="0.15">
      <c r="A210" s="88"/>
      <c r="B210" s="93" t="s">
        <v>209</v>
      </c>
      <c r="C210" s="22">
        <v>66.033333333333331</v>
      </c>
      <c r="D210" s="22">
        <v>65.833333333333329</v>
      </c>
      <c r="E210" s="22">
        <v>66.566666666666677</v>
      </c>
      <c r="F210" s="17">
        <v>13.933333333333332</v>
      </c>
      <c r="G210" s="18">
        <v>6.4333333333333336</v>
      </c>
      <c r="I210" s="85"/>
      <c r="J210" s="93" t="s">
        <v>209</v>
      </c>
      <c r="K210" s="22">
        <v>66.033333333333331</v>
      </c>
      <c r="L210" s="22">
        <v>65.833333333333329</v>
      </c>
      <c r="M210" s="22">
        <v>66.566666666666677</v>
      </c>
      <c r="N210" s="17">
        <v>13.933333333333332</v>
      </c>
      <c r="O210" s="18">
        <v>6.4333333333333336</v>
      </c>
    </row>
    <row r="211" spans="1:15" x14ac:dyDescent="0.15">
      <c r="A211" s="88"/>
      <c r="B211" s="93" t="s">
        <v>210</v>
      </c>
      <c r="C211" s="17">
        <v>50.300000000000004</v>
      </c>
      <c r="D211" s="17">
        <v>42.9</v>
      </c>
      <c r="E211" s="17">
        <v>4.7666666666666666</v>
      </c>
      <c r="F211" s="17">
        <v>1.9000000000000001</v>
      </c>
      <c r="G211" s="18">
        <v>0.8666666666666667</v>
      </c>
      <c r="I211" s="85"/>
      <c r="J211" s="93" t="s">
        <v>210</v>
      </c>
      <c r="K211" s="17">
        <v>50.300000000000004</v>
      </c>
      <c r="L211" s="17">
        <v>42.9</v>
      </c>
      <c r="M211" s="17">
        <v>4.7666666666666666</v>
      </c>
      <c r="N211" s="17">
        <v>1.9000000000000001</v>
      </c>
      <c r="O211" s="18">
        <v>0.8666666666666667</v>
      </c>
    </row>
    <row r="212" spans="1:15" x14ac:dyDescent="0.15">
      <c r="A212" s="88"/>
      <c r="B212" s="93" t="s">
        <v>211</v>
      </c>
      <c r="C212" s="22">
        <v>55.666666666666664</v>
      </c>
      <c r="D212" s="22">
        <v>48.1</v>
      </c>
      <c r="E212" s="22">
        <v>32.233333333333327</v>
      </c>
      <c r="F212" s="17">
        <v>16.433333333333334</v>
      </c>
      <c r="G212" s="18">
        <v>9.5666666666666664</v>
      </c>
      <c r="I212" s="85"/>
      <c r="J212" s="93" t="s">
        <v>211</v>
      </c>
      <c r="K212" s="22">
        <v>55.666666666666664</v>
      </c>
      <c r="L212" s="22">
        <v>48.1</v>
      </c>
      <c r="M212" s="22">
        <v>32.233333333333327</v>
      </c>
      <c r="N212" s="17">
        <v>16.433333333333334</v>
      </c>
      <c r="O212" s="18">
        <v>9.5666666666666664</v>
      </c>
    </row>
    <row r="213" spans="1:15" ht="14.25" thickBot="1" x14ac:dyDescent="0.2">
      <c r="A213" s="89"/>
      <c r="B213" s="94" t="s">
        <v>212</v>
      </c>
      <c r="C213" s="39">
        <v>70.666666666666671</v>
      </c>
      <c r="D213" s="39">
        <v>66.133333333333326</v>
      </c>
      <c r="E213" s="39">
        <v>5.15</v>
      </c>
      <c r="F213" s="39">
        <v>3.9333333333333336</v>
      </c>
      <c r="G213" s="40">
        <v>3.2333333333333329</v>
      </c>
      <c r="I213" s="86"/>
      <c r="J213" s="94" t="s">
        <v>212</v>
      </c>
      <c r="K213" s="39">
        <v>70.666666666666671</v>
      </c>
      <c r="L213" s="39">
        <v>66.133333333333326</v>
      </c>
      <c r="M213" s="39">
        <v>5.15</v>
      </c>
      <c r="N213" s="39">
        <v>3.9333333333333336</v>
      </c>
      <c r="O213" s="40">
        <v>3.2333333333333329</v>
      </c>
    </row>
    <row r="214" spans="1:15" x14ac:dyDescent="0.15">
      <c r="C214">
        <v>0.9</v>
      </c>
      <c r="D214">
        <v>1</v>
      </c>
      <c r="E214">
        <v>1.1000000000000001</v>
      </c>
      <c r="F214">
        <v>1.2</v>
      </c>
      <c r="G214">
        <v>1.3</v>
      </c>
      <c r="K214">
        <v>0.9</v>
      </c>
      <c r="L214">
        <v>1</v>
      </c>
      <c r="M214">
        <v>1.1000000000000001</v>
      </c>
      <c r="N214">
        <v>1.2</v>
      </c>
      <c r="O214">
        <v>1.3</v>
      </c>
    </row>
    <row r="215" spans="1:15" x14ac:dyDescent="0.15">
      <c r="A215" t="s">
        <v>168</v>
      </c>
      <c r="B215" t="s">
        <v>16</v>
      </c>
      <c r="C215">
        <f>AVERAGE(C168:C190)</f>
        <v>57.375362318840573</v>
      </c>
      <c r="D215">
        <f>AVERAGE(D168:D190)</f>
        <v>42.721739130434784</v>
      </c>
      <c r="E215">
        <f>AVERAGE(E168:E190)</f>
        <v>26.389130434782604</v>
      </c>
      <c r="F215">
        <f>AVERAGE(F168:F190)</f>
        <v>15.294202898550726</v>
      </c>
      <c r="G215">
        <f>AVERAGE(G168:G190)</f>
        <v>9.0797101449275353</v>
      </c>
      <c r="I215" t="s">
        <v>10</v>
      </c>
      <c r="J215" t="s">
        <v>163</v>
      </c>
      <c r="K215">
        <f>AVERAGE(K168:K177)</f>
        <v>54.153333333333343</v>
      </c>
      <c r="L215">
        <f t="shared" ref="L215:M215" si="16">AVERAGE(L168:L177)</f>
        <v>34.116666666666667</v>
      </c>
      <c r="M215">
        <f t="shared" si="16"/>
        <v>25.793333333333333</v>
      </c>
      <c r="N215">
        <f>AVERAGE(N168:N177)</f>
        <v>18.98</v>
      </c>
      <c r="O215">
        <f t="shared" ref="O215" si="17">AVERAGE(O168:O177)</f>
        <v>12.363333333333333</v>
      </c>
    </row>
    <row r="216" spans="1:15" x14ac:dyDescent="0.15">
      <c r="B216" t="s">
        <v>159</v>
      </c>
      <c r="C216">
        <f>AVERAGE(C191:C213)</f>
        <v>54.597101449275371</v>
      </c>
      <c r="D216">
        <f>AVERAGE(D191:D213)</f>
        <v>42.740579710144928</v>
      </c>
      <c r="E216">
        <f>AVERAGE(E191:E213)</f>
        <v>25.384782608695652</v>
      </c>
      <c r="F216">
        <f>AVERAGE(F191:F213)</f>
        <v>12.165217391304346</v>
      </c>
      <c r="G216">
        <f>AVERAGE(G191:G213)</f>
        <v>6.2065217391304346</v>
      </c>
      <c r="J216" t="s">
        <v>21</v>
      </c>
      <c r="K216">
        <f>AVERAGE(K178:K190)</f>
        <v>59.853846153846149</v>
      </c>
      <c r="L216">
        <f t="shared" ref="L216:N216" si="18">AVERAGE(L178:L190)</f>
        <v>49.341025641025638</v>
      </c>
      <c r="M216">
        <f t="shared" si="18"/>
        <v>26.847435897435901</v>
      </c>
      <c r="N216">
        <f t="shared" si="18"/>
        <v>12.458974358974359</v>
      </c>
      <c r="O216">
        <f>AVERAGE(O178:O190)</f>
        <v>6.5538461538461528</v>
      </c>
    </row>
    <row r="217" spans="1:15" x14ac:dyDescent="0.15">
      <c r="A217" t="s">
        <v>11</v>
      </c>
      <c r="B217" t="s">
        <v>16</v>
      </c>
      <c r="C217">
        <f>_xlfn.STDEV.S(C168:C190)</f>
        <v>12.640260423538741</v>
      </c>
      <c r="D217">
        <f>_xlfn.STDEV.S(D168:D190)</f>
        <v>19.581669455287155</v>
      </c>
      <c r="E217">
        <f>_xlfn.STDEV.S(E168:E190)</f>
        <v>15.308594675105155</v>
      </c>
      <c r="F217">
        <f>_xlfn.STDEV.S(F168:F190)</f>
        <v>10.29738444859729</v>
      </c>
      <c r="G217">
        <f>_xlfn.STDEV.S(G168:G190)</f>
        <v>7.0819855340211157</v>
      </c>
      <c r="J217" t="s">
        <v>154</v>
      </c>
      <c r="K217">
        <f>AVERAGE(K191:K213)</f>
        <v>54.597101449275371</v>
      </c>
      <c r="L217">
        <f>AVERAGE(L191:L213)</f>
        <v>42.740579710144928</v>
      </c>
      <c r="M217">
        <f>AVERAGE(M191:M213)</f>
        <v>25.384782608695652</v>
      </c>
      <c r="N217">
        <f>AVERAGE(N191:N213)</f>
        <v>12.165217391304346</v>
      </c>
      <c r="O217">
        <f>AVERAGE(O191:O213)</f>
        <v>6.2065217391304346</v>
      </c>
    </row>
    <row r="218" spans="1:15" x14ac:dyDescent="0.15">
      <c r="B218" t="s">
        <v>159</v>
      </c>
      <c r="C218">
        <f>_xlfn.STDEV.S(C191:C213)</f>
        <v>11.060544642203112</v>
      </c>
      <c r="D218">
        <f>_xlfn.STDEV.S(D191:D213)</f>
        <v>11.865559858673834</v>
      </c>
      <c r="E218">
        <f>_xlfn.STDEV.S(E191:E213)</f>
        <v>15.739987127498708</v>
      </c>
      <c r="F218">
        <f>_xlfn.STDEV.S(F191:F213)</f>
        <v>9.9363046108339379</v>
      </c>
      <c r="G218">
        <f>_xlfn.STDEV.S(G191:G213)</f>
        <v>5.635414576833611</v>
      </c>
      <c r="I218" t="s">
        <v>11</v>
      </c>
      <c r="J218" t="s">
        <v>163</v>
      </c>
      <c r="K218">
        <f>_xlfn.STDEV.S(K168:K177)</f>
        <v>10.998879853180117</v>
      </c>
      <c r="L218">
        <f t="shared" ref="L218:O218" si="19">_xlfn.STDEV.S(L168:L177)</f>
        <v>14.124746255778307</v>
      </c>
      <c r="M218">
        <f t="shared" si="19"/>
        <v>11.131046560448137</v>
      </c>
      <c r="N218">
        <f t="shared" si="19"/>
        <v>10.681138331160339</v>
      </c>
      <c r="O218">
        <f t="shared" si="19"/>
        <v>8.7619893169373064</v>
      </c>
    </row>
    <row r="219" spans="1:15" x14ac:dyDescent="0.15">
      <c r="J219" t="s">
        <v>21</v>
      </c>
      <c r="K219">
        <f>_xlfn.STDEV.S(K178:K190)</f>
        <v>13.670606061381154</v>
      </c>
      <c r="L219">
        <f t="shared" ref="L219:N219" si="20">_xlfn.STDEV.S(L178:L190)</f>
        <v>21.075412011464749</v>
      </c>
      <c r="M219">
        <f t="shared" si="20"/>
        <v>18.33572439730127</v>
      </c>
      <c r="N219">
        <f t="shared" si="20"/>
        <v>9.4236518226860237</v>
      </c>
      <c r="O219">
        <f>_xlfn.STDEV.S(O178:O190)</f>
        <v>4.2981162639932675</v>
      </c>
    </row>
    <row r="220" spans="1:15" x14ac:dyDescent="0.15">
      <c r="J220" t="s">
        <v>154</v>
      </c>
      <c r="K220">
        <f>_xlfn.STDEV.S(K191:K213)</f>
        <v>11.060544642203112</v>
      </c>
      <c r="L220">
        <f t="shared" ref="L220:O220" si="21">_xlfn.STDEV.S(L191:L213)</f>
        <v>11.865559858673834</v>
      </c>
      <c r="M220">
        <f t="shared" si="21"/>
        <v>15.739987127498708</v>
      </c>
      <c r="N220">
        <f t="shared" si="21"/>
        <v>9.9363046108339379</v>
      </c>
      <c r="O220">
        <f t="shared" si="21"/>
        <v>5.635414576833611</v>
      </c>
    </row>
    <row r="221" spans="1:15" x14ac:dyDescent="0.15">
      <c r="A221" t="s">
        <v>170</v>
      </c>
    </row>
    <row r="222" spans="1:15" ht="14.25" thickBot="1" x14ac:dyDescent="0.2">
      <c r="B222" s="14" t="s">
        <v>152</v>
      </c>
      <c r="C222" s="14">
        <v>0.9</v>
      </c>
      <c r="D222" s="14">
        <v>1</v>
      </c>
      <c r="E222" s="14">
        <v>1.1000000000000001</v>
      </c>
      <c r="F222" s="14">
        <v>1.2</v>
      </c>
      <c r="G222" s="14">
        <v>1.3</v>
      </c>
      <c r="J222" s="14" t="s">
        <v>152</v>
      </c>
      <c r="K222" s="14">
        <v>0.9</v>
      </c>
      <c r="L222" s="14">
        <v>1</v>
      </c>
      <c r="M222" s="14">
        <v>1.1000000000000001</v>
      </c>
      <c r="N222" s="14">
        <v>1.2</v>
      </c>
      <c r="O222" s="14">
        <v>1.3</v>
      </c>
    </row>
    <row r="223" spans="1:15" x14ac:dyDescent="0.15">
      <c r="A223" s="87" t="s">
        <v>13</v>
      </c>
      <c r="B223" s="92" t="s">
        <v>190</v>
      </c>
      <c r="C223" s="15">
        <v>47</v>
      </c>
      <c r="D223" s="15">
        <v>31.166666666666668</v>
      </c>
      <c r="E223" s="15">
        <v>49.533333333333331</v>
      </c>
      <c r="F223" s="15">
        <v>51.699999999999996</v>
      </c>
      <c r="G223" s="16">
        <v>38.966666666666669</v>
      </c>
      <c r="I223" s="84" t="s">
        <v>20</v>
      </c>
      <c r="J223" s="95" t="s">
        <v>213</v>
      </c>
      <c r="K223" s="15">
        <v>47</v>
      </c>
      <c r="L223" s="15">
        <v>31.166666666666668</v>
      </c>
      <c r="M223" s="15">
        <v>49.533333333333331</v>
      </c>
      <c r="N223" s="15">
        <v>51.699999999999996</v>
      </c>
      <c r="O223" s="16">
        <v>38.966666666666669</v>
      </c>
    </row>
    <row r="224" spans="1:15" x14ac:dyDescent="0.15">
      <c r="A224" s="88"/>
      <c r="B224" s="93" t="s">
        <v>191</v>
      </c>
      <c r="C224" s="17">
        <v>45.733333333333327</v>
      </c>
      <c r="D224" s="17">
        <v>41.733333333333334</v>
      </c>
      <c r="E224" s="17">
        <v>50.766666666666673</v>
      </c>
      <c r="F224" s="22">
        <v>57.766666666666673</v>
      </c>
      <c r="G224" s="18">
        <v>61.766666666666673</v>
      </c>
      <c r="I224" s="85"/>
      <c r="J224" s="96" t="s">
        <v>214</v>
      </c>
      <c r="K224" s="17">
        <v>51.066666666666663</v>
      </c>
      <c r="L224" s="17">
        <v>56.333333333333336</v>
      </c>
      <c r="M224" s="22">
        <v>59.733333333333327</v>
      </c>
      <c r="N224" s="22">
        <v>66.566666666666677</v>
      </c>
      <c r="O224" s="18">
        <v>59.766666666666673</v>
      </c>
    </row>
    <row r="225" spans="1:15" x14ac:dyDescent="0.15">
      <c r="A225" s="88"/>
      <c r="B225" s="93" t="s">
        <v>192</v>
      </c>
      <c r="C225" s="22">
        <v>70.600000000000009</v>
      </c>
      <c r="D225" s="22">
        <v>89.3</v>
      </c>
      <c r="E225" s="17">
        <v>90.966666666666654</v>
      </c>
      <c r="F225" s="17">
        <v>113.93333333333334</v>
      </c>
      <c r="G225" s="18">
        <v>105.10000000000001</v>
      </c>
      <c r="I225" s="85"/>
      <c r="J225" s="96" t="s">
        <v>215</v>
      </c>
      <c r="K225" s="17">
        <v>37.4</v>
      </c>
      <c r="L225" s="17">
        <v>23.533333333333335</v>
      </c>
      <c r="M225" s="22">
        <v>38.566666666666663</v>
      </c>
      <c r="N225" s="22">
        <v>32.466666666666669</v>
      </c>
      <c r="O225" s="18">
        <v>24.8</v>
      </c>
    </row>
    <row r="226" spans="1:15" x14ac:dyDescent="0.15">
      <c r="A226" s="88"/>
      <c r="B226" s="93" t="s">
        <v>193</v>
      </c>
      <c r="C226" s="22">
        <v>62.166666666666664</v>
      </c>
      <c r="D226" s="22">
        <v>64.86666666666666</v>
      </c>
      <c r="E226" s="22">
        <v>77.5</v>
      </c>
      <c r="F226" s="22">
        <v>91</v>
      </c>
      <c r="G226" s="18">
        <v>88.266666666666652</v>
      </c>
      <c r="I226" s="85"/>
      <c r="J226" s="97" t="s">
        <v>216</v>
      </c>
      <c r="K226" s="17">
        <v>30.133333333333336</v>
      </c>
      <c r="L226" s="17">
        <v>37</v>
      </c>
      <c r="M226" s="22">
        <v>43.966666666666661</v>
      </c>
      <c r="N226" s="22">
        <v>43.133333333333333</v>
      </c>
      <c r="O226" s="18">
        <v>42.366666666666667</v>
      </c>
    </row>
    <row r="227" spans="1:15" x14ac:dyDescent="0.15">
      <c r="A227" s="88"/>
      <c r="B227" s="93" t="s">
        <v>194</v>
      </c>
      <c r="C227" s="22">
        <v>51.066666666666663</v>
      </c>
      <c r="D227" s="22">
        <v>56.333333333333336</v>
      </c>
      <c r="E227" s="22">
        <v>59.733333333333327</v>
      </c>
      <c r="F227" s="22">
        <v>66.566666666666677</v>
      </c>
      <c r="G227" s="18">
        <v>59.766666666666673</v>
      </c>
      <c r="I227" s="85"/>
      <c r="J227" s="96" t="s">
        <v>217</v>
      </c>
      <c r="K227" s="17">
        <v>35.6</v>
      </c>
      <c r="L227" s="17">
        <v>51.966666666666669</v>
      </c>
      <c r="M227" s="22">
        <v>35.4</v>
      </c>
      <c r="N227" s="22">
        <v>44.1</v>
      </c>
      <c r="O227" s="18">
        <v>47.9</v>
      </c>
    </row>
    <row r="228" spans="1:15" x14ac:dyDescent="0.15">
      <c r="A228" s="88"/>
      <c r="B228" s="93" t="s">
        <v>195</v>
      </c>
      <c r="C228" s="22">
        <v>37.4</v>
      </c>
      <c r="D228" s="22">
        <v>23.533333333333335</v>
      </c>
      <c r="E228" s="22">
        <v>38.566666666666663</v>
      </c>
      <c r="F228" s="22">
        <v>32.466666666666669</v>
      </c>
      <c r="G228" s="18">
        <v>24.8</v>
      </c>
      <c r="I228" s="85"/>
      <c r="J228" s="96" t="s">
        <v>218</v>
      </c>
      <c r="K228" s="17">
        <v>16.633333333333336</v>
      </c>
      <c r="L228" s="17">
        <v>44.433333333333337</v>
      </c>
      <c r="M228" s="22">
        <v>57.20000000000001</v>
      </c>
      <c r="N228" s="22">
        <v>56.733333333333341</v>
      </c>
      <c r="O228" s="23">
        <v>58.5</v>
      </c>
    </row>
    <row r="229" spans="1:15" x14ac:dyDescent="0.15">
      <c r="A229" s="88"/>
      <c r="B229" s="93" t="s">
        <v>196</v>
      </c>
      <c r="C229" s="22">
        <v>71.466666666666654</v>
      </c>
      <c r="D229" s="22">
        <v>94.3</v>
      </c>
      <c r="E229" s="22">
        <v>89.833333333333329</v>
      </c>
      <c r="F229" s="22">
        <v>94.766666666666666</v>
      </c>
      <c r="G229" s="18">
        <v>100.8</v>
      </c>
      <c r="I229" s="85"/>
      <c r="J229" s="96" t="s">
        <v>219</v>
      </c>
      <c r="K229" s="17">
        <v>56.733333333333327</v>
      </c>
      <c r="L229" s="17">
        <v>61.266666666666673</v>
      </c>
      <c r="M229" s="22">
        <v>60.233333333333341</v>
      </c>
      <c r="N229" s="22">
        <v>81.066666666666663</v>
      </c>
      <c r="O229" s="18">
        <v>74</v>
      </c>
    </row>
    <row r="230" spans="1:15" x14ac:dyDescent="0.15">
      <c r="A230" s="88"/>
      <c r="B230" s="93" t="s">
        <v>197</v>
      </c>
      <c r="C230" s="22">
        <v>30.133333333333336</v>
      </c>
      <c r="D230" s="22">
        <v>37</v>
      </c>
      <c r="E230" s="22">
        <v>43.966666666666661</v>
      </c>
      <c r="F230" s="22">
        <v>43.133333333333333</v>
      </c>
      <c r="G230" s="18">
        <v>42.366666666666667</v>
      </c>
      <c r="I230" s="85"/>
      <c r="J230" s="96" t="s">
        <v>220</v>
      </c>
      <c r="K230" s="17">
        <v>69.399999999999991</v>
      </c>
      <c r="L230" s="17">
        <v>66.099999999999994</v>
      </c>
      <c r="M230" s="22">
        <v>83.166666666666671</v>
      </c>
      <c r="N230" s="22">
        <v>86.233333333333334</v>
      </c>
      <c r="O230" s="23">
        <v>91.3</v>
      </c>
    </row>
    <row r="231" spans="1:15" x14ac:dyDescent="0.15">
      <c r="A231" s="88"/>
      <c r="B231" s="93" t="s">
        <v>198</v>
      </c>
      <c r="C231" s="22">
        <v>24.866666666666664</v>
      </c>
      <c r="D231" s="22">
        <v>42.699999999999996</v>
      </c>
      <c r="E231" s="22">
        <v>48.233333333333327</v>
      </c>
      <c r="F231" s="17">
        <v>51.5</v>
      </c>
      <c r="G231" s="18">
        <v>48.366666666666667</v>
      </c>
      <c r="I231" s="85"/>
      <c r="J231" s="96" t="s">
        <v>221</v>
      </c>
      <c r="K231" s="44">
        <v>78.866666666666674</v>
      </c>
      <c r="L231" s="44">
        <v>84.899999999999991</v>
      </c>
      <c r="M231" s="22">
        <v>85.8</v>
      </c>
      <c r="N231" s="22">
        <v>88.133333333333326</v>
      </c>
      <c r="O231" s="23">
        <v>92.766666666666652</v>
      </c>
    </row>
    <row r="232" spans="1:15" ht="14.25" thickBot="1" x14ac:dyDescent="0.2">
      <c r="A232" s="88"/>
      <c r="B232" s="93" t="s">
        <v>199</v>
      </c>
      <c r="C232" s="22">
        <v>35.6</v>
      </c>
      <c r="D232" s="22">
        <v>51.966666666666669</v>
      </c>
      <c r="E232" s="22">
        <v>35.4</v>
      </c>
      <c r="F232" s="22">
        <v>44.1</v>
      </c>
      <c r="G232" s="18">
        <v>47.9</v>
      </c>
      <c r="I232" s="86"/>
      <c r="J232" s="98" t="s">
        <v>222</v>
      </c>
      <c r="K232" s="39">
        <v>26.200000000000003</v>
      </c>
      <c r="L232" s="39">
        <v>31.099999999999998</v>
      </c>
      <c r="M232" s="33">
        <v>33.1</v>
      </c>
      <c r="N232" s="33">
        <v>22.2</v>
      </c>
      <c r="O232" s="34">
        <v>28.600000000000005</v>
      </c>
    </row>
    <row r="233" spans="1:15" x14ac:dyDescent="0.15">
      <c r="A233" s="88"/>
      <c r="B233" s="93" t="s">
        <v>200</v>
      </c>
      <c r="C233" s="22">
        <v>47.933333333333337</v>
      </c>
      <c r="D233" s="22">
        <v>52.1</v>
      </c>
      <c r="E233" s="22">
        <v>83.833333333333329</v>
      </c>
      <c r="F233" s="22">
        <v>80.633333333333326</v>
      </c>
      <c r="G233" s="18">
        <v>80.933333333333323</v>
      </c>
      <c r="I233" s="84" t="s">
        <v>22</v>
      </c>
      <c r="J233" s="99" t="s">
        <v>223</v>
      </c>
      <c r="K233" s="17">
        <v>45.733333333333327</v>
      </c>
      <c r="L233" s="17">
        <v>41.733333333333334</v>
      </c>
      <c r="M233" s="17">
        <v>50.766666666666673</v>
      </c>
      <c r="N233" s="22">
        <v>57.766666666666673</v>
      </c>
      <c r="O233" s="18">
        <v>61.766666666666673</v>
      </c>
    </row>
    <row r="234" spans="1:15" x14ac:dyDescent="0.15">
      <c r="A234" s="88"/>
      <c r="B234" s="93" t="s">
        <v>201</v>
      </c>
      <c r="C234" s="22">
        <v>13.4</v>
      </c>
      <c r="D234" s="22">
        <v>17.400000000000002</v>
      </c>
      <c r="E234" s="22">
        <v>18.899999999999999</v>
      </c>
      <c r="F234" s="22">
        <v>34.4</v>
      </c>
      <c r="G234" s="18">
        <v>31.5</v>
      </c>
      <c r="I234" s="85"/>
      <c r="J234" s="100" t="s">
        <v>224</v>
      </c>
      <c r="K234" s="17">
        <v>70.600000000000009</v>
      </c>
      <c r="L234" s="17">
        <v>89.3</v>
      </c>
      <c r="M234" s="17">
        <v>90.966666666666654</v>
      </c>
      <c r="N234" s="17">
        <v>113.93333333333334</v>
      </c>
      <c r="O234" s="18">
        <v>105.10000000000001</v>
      </c>
    </row>
    <row r="235" spans="1:15" x14ac:dyDescent="0.15">
      <c r="A235" s="88"/>
      <c r="B235" s="93" t="s">
        <v>202</v>
      </c>
      <c r="C235" s="17">
        <v>16.633333333333336</v>
      </c>
      <c r="D235" s="17">
        <v>44.433333333333337</v>
      </c>
      <c r="E235" s="17">
        <v>57.20000000000001</v>
      </c>
      <c r="F235" s="17">
        <v>56.733333333333341</v>
      </c>
      <c r="G235" s="18">
        <v>58.5</v>
      </c>
      <c r="I235" s="85"/>
      <c r="J235" s="101" t="s">
        <v>225</v>
      </c>
      <c r="K235" s="17">
        <v>62.166666666666664</v>
      </c>
      <c r="L235" s="17">
        <v>64.86666666666666</v>
      </c>
      <c r="M235" s="22">
        <v>77.5</v>
      </c>
      <c r="N235" s="22">
        <v>91</v>
      </c>
      <c r="O235" s="18">
        <v>88.266666666666652</v>
      </c>
    </row>
    <row r="236" spans="1:15" x14ac:dyDescent="0.15">
      <c r="A236" s="88"/>
      <c r="B236" s="93" t="s">
        <v>203</v>
      </c>
      <c r="C236" s="17">
        <v>52.133333333333333</v>
      </c>
      <c r="D236" s="17">
        <v>59.70000000000001</v>
      </c>
      <c r="E236" s="17">
        <v>62.966666666666661</v>
      </c>
      <c r="F236" s="17">
        <v>61.966666666666669</v>
      </c>
      <c r="G236" s="18">
        <v>53.800000000000004</v>
      </c>
      <c r="I236" s="85"/>
      <c r="J236" s="101" t="s">
        <v>226</v>
      </c>
      <c r="K236" s="17">
        <v>71.466666666666654</v>
      </c>
      <c r="L236" s="17">
        <v>94.3</v>
      </c>
      <c r="M236" s="22">
        <v>89.833333333333329</v>
      </c>
      <c r="N236" s="22">
        <v>94.766666666666666</v>
      </c>
      <c r="O236" s="18">
        <v>100.8</v>
      </c>
    </row>
    <row r="237" spans="1:15" x14ac:dyDescent="0.15">
      <c r="A237" s="88"/>
      <c r="B237" s="93" t="s">
        <v>204</v>
      </c>
      <c r="C237" s="17">
        <v>56.733333333333327</v>
      </c>
      <c r="D237" s="17">
        <v>61.266666666666673</v>
      </c>
      <c r="E237" s="17">
        <v>60.233333333333341</v>
      </c>
      <c r="F237" s="17">
        <v>81.066666666666663</v>
      </c>
      <c r="G237" s="18">
        <v>74</v>
      </c>
      <c r="I237" s="85"/>
      <c r="J237" s="100" t="s">
        <v>227</v>
      </c>
      <c r="K237" s="17">
        <v>24.866666666666664</v>
      </c>
      <c r="L237" s="17">
        <v>42.699999999999996</v>
      </c>
      <c r="M237" s="22">
        <v>48.233333333333327</v>
      </c>
      <c r="N237" s="17">
        <v>51.5</v>
      </c>
      <c r="O237" s="18">
        <v>48.366666666666667</v>
      </c>
    </row>
    <row r="238" spans="1:15" x14ac:dyDescent="0.15">
      <c r="A238" s="88"/>
      <c r="B238" s="93" t="s">
        <v>205</v>
      </c>
      <c r="C238" s="17">
        <v>76.833333333333329</v>
      </c>
      <c r="D238" s="17">
        <v>83.466666666666669</v>
      </c>
      <c r="E238" s="17">
        <v>91.40000000000002</v>
      </c>
      <c r="F238" s="17">
        <v>103.76666666666667</v>
      </c>
      <c r="G238" s="18">
        <v>113.73333333333335</v>
      </c>
      <c r="I238" s="85"/>
      <c r="J238" s="101" t="s">
        <v>228</v>
      </c>
      <c r="K238" s="17">
        <v>47.933333333333337</v>
      </c>
      <c r="L238" s="17">
        <v>52.1</v>
      </c>
      <c r="M238" s="22">
        <v>83.833333333333329</v>
      </c>
      <c r="N238" s="22">
        <v>80.633333333333326</v>
      </c>
      <c r="O238" s="18">
        <v>80.933333333333323</v>
      </c>
    </row>
    <row r="239" spans="1:15" x14ac:dyDescent="0.15">
      <c r="A239" s="88"/>
      <c r="B239" s="93" t="s">
        <v>206</v>
      </c>
      <c r="C239" s="17">
        <v>69.399999999999991</v>
      </c>
      <c r="D239" s="17">
        <v>66.099999999999994</v>
      </c>
      <c r="E239" s="17">
        <v>83.166666666666671</v>
      </c>
      <c r="F239" s="17">
        <v>86.233333333333334</v>
      </c>
      <c r="G239" s="18">
        <v>91.3</v>
      </c>
      <c r="I239" s="85"/>
      <c r="J239" s="101" t="s">
        <v>229</v>
      </c>
      <c r="K239" s="17">
        <v>13.4</v>
      </c>
      <c r="L239" s="17">
        <v>17.400000000000002</v>
      </c>
      <c r="M239" s="22">
        <v>18.899999999999999</v>
      </c>
      <c r="N239" s="22">
        <v>34.4</v>
      </c>
      <c r="O239" s="18">
        <v>31.5</v>
      </c>
    </row>
    <row r="240" spans="1:15" x14ac:dyDescent="0.15">
      <c r="A240" s="88"/>
      <c r="B240" s="93" t="s">
        <v>207</v>
      </c>
      <c r="C240" s="17">
        <v>78.866666666666674</v>
      </c>
      <c r="D240" s="17">
        <v>84.899999999999991</v>
      </c>
      <c r="E240" s="17">
        <v>85.8</v>
      </c>
      <c r="F240" s="17">
        <v>88.133333333333326</v>
      </c>
      <c r="G240" s="18">
        <v>92.766666666666652</v>
      </c>
      <c r="I240" s="85"/>
      <c r="J240" s="96" t="s">
        <v>230</v>
      </c>
      <c r="K240" s="17">
        <v>52.133333333333333</v>
      </c>
      <c r="L240" s="17">
        <v>59.70000000000001</v>
      </c>
      <c r="M240" s="22">
        <v>62.966666666666661</v>
      </c>
      <c r="N240" s="22">
        <v>61.966666666666669</v>
      </c>
      <c r="O240" s="18">
        <v>53.800000000000004</v>
      </c>
    </row>
    <row r="241" spans="1:15" x14ac:dyDescent="0.15">
      <c r="A241" s="88"/>
      <c r="B241" s="93" t="s">
        <v>208</v>
      </c>
      <c r="C241" s="17">
        <v>55.699999999999996</v>
      </c>
      <c r="D241" s="17">
        <v>65.600000000000009</v>
      </c>
      <c r="E241" s="17">
        <v>54.733333333333327</v>
      </c>
      <c r="F241" s="17">
        <v>54.900000000000006</v>
      </c>
      <c r="G241" s="18">
        <v>67.36666666666666</v>
      </c>
      <c r="I241" s="85"/>
      <c r="J241" s="96" t="s">
        <v>231</v>
      </c>
      <c r="K241" s="17">
        <v>76.833333333333329</v>
      </c>
      <c r="L241" s="17">
        <v>83.466666666666669</v>
      </c>
      <c r="M241" s="17">
        <v>91.40000000000002</v>
      </c>
      <c r="N241" s="22">
        <v>103.76666666666667</v>
      </c>
      <c r="O241" s="18">
        <v>113.73333333333335</v>
      </c>
    </row>
    <row r="242" spans="1:15" x14ac:dyDescent="0.15">
      <c r="A242" s="88"/>
      <c r="B242" s="93" t="s">
        <v>209</v>
      </c>
      <c r="C242" s="17">
        <v>41.9</v>
      </c>
      <c r="D242" s="17">
        <v>53.566666666666663</v>
      </c>
      <c r="E242" s="17">
        <v>55.733333333333327</v>
      </c>
      <c r="F242" s="17">
        <v>53.433333333333337</v>
      </c>
      <c r="G242" s="18">
        <v>75.733333333333334</v>
      </c>
      <c r="I242" s="85"/>
      <c r="J242" s="96" t="s">
        <v>232</v>
      </c>
      <c r="K242" s="17">
        <v>55.699999999999996</v>
      </c>
      <c r="L242" s="17">
        <v>65.600000000000009</v>
      </c>
      <c r="M242" s="22">
        <v>54.733333333333327</v>
      </c>
      <c r="N242" s="22">
        <v>54.900000000000006</v>
      </c>
      <c r="O242" s="18">
        <v>67.36666666666666</v>
      </c>
    </row>
    <row r="243" spans="1:15" x14ac:dyDescent="0.15">
      <c r="A243" s="88"/>
      <c r="B243" s="93" t="s">
        <v>210</v>
      </c>
      <c r="C243" s="17">
        <v>135.29999999999998</v>
      </c>
      <c r="D243" s="17">
        <v>132.5</v>
      </c>
      <c r="E243" s="17">
        <v>134.16666666666666</v>
      </c>
      <c r="F243" s="17">
        <v>150.43333333333331</v>
      </c>
      <c r="G243" s="18">
        <v>142.4</v>
      </c>
      <c r="I243" s="85"/>
      <c r="J243" s="96" t="s">
        <v>233</v>
      </c>
      <c r="K243" s="17">
        <v>41.9</v>
      </c>
      <c r="L243" s="17">
        <v>53.566666666666663</v>
      </c>
      <c r="M243" s="22">
        <v>55.733333333333327</v>
      </c>
      <c r="N243" s="22">
        <v>53.433333333333337</v>
      </c>
      <c r="O243" s="23">
        <v>75.733333333333334</v>
      </c>
    </row>
    <row r="244" spans="1:15" x14ac:dyDescent="0.15">
      <c r="A244" s="88"/>
      <c r="B244" s="93" t="s">
        <v>211</v>
      </c>
      <c r="C244" s="17">
        <v>26.200000000000003</v>
      </c>
      <c r="D244" s="17">
        <v>31.099999999999998</v>
      </c>
      <c r="E244" s="17">
        <v>33.1</v>
      </c>
      <c r="F244" s="17">
        <v>22.2</v>
      </c>
      <c r="G244" s="18">
        <v>28.600000000000005</v>
      </c>
      <c r="I244" s="85"/>
      <c r="J244" s="96" t="s">
        <v>234</v>
      </c>
      <c r="K244" s="17">
        <v>135.29999999999998</v>
      </c>
      <c r="L244" s="17">
        <v>132.5</v>
      </c>
      <c r="M244" s="17">
        <v>134.16666666666666</v>
      </c>
      <c r="N244" s="22">
        <v>150.43333333333331</v>
      </c>
      <c r="O244" s="23">
        <v>142.4</v>
      </c>
    </row>
    <row r="245" spans="1:15" ht="14.25" thickBot="1" x14ac:dyDescent="0.2">
      <c r="A245" s="89"/>
      <c r="B245" s="94" t="s">
        <v>212</v>
      </c>
      <c r="C245" s="39">
        <v>42.833333333333336</v>
      </c>
      <c r="D245" s="39">
        <v>44.833333333333336</v>
      </c>
      <c r="E245" s="39">
        <v>57.300000000000004</v>
      </c>
      <c r="F245" s="39">
        <v>61.6</v>
      </c>
      <c r="G245" s="40">
        <v>62.966666666666661</v>
      </c>
      <c r="I245" s="86"/>
      <c r="J245" s="98" t="s">
        <v>235</v>
      </c>
      <c r="K245" s="39">
        <v>42.833333333333336</v>
      </c>
      <c r="L245" s="39">
        <v>44.833333333333336</v>
      </c>
      <c r="M245" s="39">
        <v>57.300000000000004</v>
      </c>
      <c r="N245" s="33">
        <v>61.6</v>
      </c>
      <c r="O245" s="34">
        <v>62.966666666666661</v>
      </c>
    </row>
    <row r="246" spans="1:15" x14ac:dyDescent="0.15">
      <c r="A246" s="87" t="s">
        <v>155</v>
      </c>
      <c r="B246" s="92" t="s">
        <v>190</v>
      </c>
      <c r="C246" s="15">
        <v>98.266666666666666</v>
      </c>
      <c r="D246" s="15">
        <v>107.5</v>
      </c>
      <c r="E246" s="15">
        <v>113.06666666666668</v>
      </c>
      <c r="F246" s="15">
        <v>112.7</v>
      </c>
      <c r="G246" s="16">
        <v>113.06666666666666</v>
      </c>
      <c r="I246" s="84" t="s">
        <v>160</v>
      </c>
      <c r="J246" s="92" t="s">
        <v>190</v>
      </c>
      <c r="K246" s="15">
        <v>98.266666666666666</v>
      </c>
      <c r="L246" s="15">
        <v>107.5</v>
      </c>
      <c r="M246" s="15">
        <v>113.06666666666668</v>
      </c>
      <c r="N246" s="15">
        <v>112.7</v>
      </c>
      <c r="O246" s="16">
        <v>113.06666666666666</v>
      </c>
    </row>
    <row r="247" spans="1:15" x14ac:dyDescent="0.15">
      <c r="A247" s="88"/>
      <c r="B247" s="93" t="s">
        <v>191</v>
      </c>
      <c r="C247" s="22">
        <v>129.63333333333335</v>
      </c>
      <c r="D247" s="22">
        <v>139.26666666666668</v>
      </c>
      <c r="E247" s="22">
        <v>139.6</v>
      </c>
      <c r="F247" s="22">
        <v>145.06666666666666</v>
      </c>
      <c r="G247" s="18">
        <v>143.43333333333334</v>
      </c>
      <c r="I247" s="85"/>
      <c r="J247" s="93" t="s">
        <v>191</v>
      </c>
      <c r="K247" s="22">
        <v>129.63333333333335</v>
      </c>
      <c r="L247" s="22">
        <v>139.26666666666668</v>
      </c>
      <c r="M247" s="22">
        <v>139.6</v>
      </c>
      <c r="N247" s="22">
        <v>145.06666666666666</v>
      </c>
      <c r="O247" s="18">
        <v>143.43333333333334</v>
      </c>
    </row>
    <row r="248" spans="1:15" x14ac:dyDescent="0.15">
      <c r="A248" s="88"/>
      <c r="B248" s="93" t="s">
        <v>192</v>
      </c>
      <c r="C248" s="22">
        <v>180.29999999999998</v>
      </c>
      <c r="D248" s="22">
        <v>179.76666666666665</v>
      </c>
      <c r="E248" s="22">
        <v>183.93333333333331</v>
      </c>
      <c r="F248" s="22">
        <v>191.4</v>
      </c>
      <c r="G248" s="18">
        <v>186.1</v>
      </c>
      <c r="I248" s="85"/>
      <c r="J248" s="93" t="s">
        <v>192</v>
      </c>
      <c r="K248" s="22">
        <v>180.29999999999998</v>
      </c>
      <c r="L248" s="22">
        <v>179.76666666666665</v>
      </c>
      <c r="M248" s="22">
        <v>183.93333333333331</v>
      </c>
      <c r="N248" s="22">
        <v>191.4</v>
      </c>
      <c r="O248" s="18">
        <v>186.1</v>
      </c>
    </row>
    <row r="249" spans="1:15" x14ac:dyDescent="0.15">
      <c r="A249" s="88"/>
      <c r="B249" s="93" t="s">
        <v>193</v>
      </c>
      <c r="C249" s="22">
        <v>126.03333333333335</v>
      </c>
      <c r="D249" s="22">
        <v>136.03333333333333</v>
      </c>
      <c r="E249" s="22">
        <v>137.36666666666667</v>
      </c>
      <c r="F249" s="22">
        <v>138.99999999999997</v>
      </c>
      <c r="G249" s="18">
        <v>138.29999999999998</v>
      </c>
      <c r="I249" s="85"/>
      <c r="J249" s="93" t="s">
        <v>193</v>
      </c>
      <c r="K249" s="22">
        <v>126.03333333333335</v>
      </c>
      <c r="L249" s="22">
        <v>136.03333333333333</v>
      </c>
      <c r="M249" s="22">
        <v>137.36666666666667</v>
      </c>
      <c r="N249" s="22">
        <v>138.99999999999997</v>
      </c>
      <c r="O249" s="18">
        <v>138.29999999999998</v>
      </c>
    </row>
    <row r="250" spans="1:15" x14ac:dyDescent="0.15">
      <c r="A250" s="88"/>
      <c r="B250" s="93" t="s">
        <v>194</v>
      </c>
      <c r="C250" s="22">
        <v>107.86666666666667</v>
      </c>
      <c r="D250" s="22">
        <v>97.899999999999991</v>
      </c>
      <c r="E250" s="22">
        <v>110.60000000000001</v>
      </c>
      <c r="F250" s="22">
        <v>98.5</v>
      </c>
      <c r="G250" s="18">
        <v>111.8</v>
      </c>
      <c r="I250" s="85"/>
      <c r="J250" s="93" t="s">
        <v>194</v>
      </c>
      <c r="K250" s="22">
        <v>107.86666666666667</v>
      </c>
      <c r="L250" s="22">
        <v>97.899999999999991</v>
      </c>
      <c r="M250" s="22">
        <v>110.60000000000001</v>
      </c>
      <c r="N250" s="22">
        <v>98.5</v>
      </c>
      <c r="O250" s="18">
        <v>111.8</v>
      </c>
    </row>
    <row r="251" spans="1:15" x14ac:dyDescent="0.15">
      <c r="A251" s="88"/>
      <c r="B251" s="93" t="s">
        <v>195</v>
      </c>
      <c r="C251" s="22">
        <v>127.96666666666665</v>
      </c>
      <c r="D251" s="22">
        <v>110.5</v>
      </c>
      <c r="E251" s="22">
        <v>121.13333333333333</v>
      </c>
      <c r="F251" s="22">
        <v>131.13333333333333</v>
      </c>
      <c r="G251" s="18">
        <v>136.83333333333334</v>
      </c>
      <c r="I251" s="85"/>
      <c r="J251" s="93" t="s">
        <v>195</v>
      </c>
      <c r="K251" s="22">
        <v>127.96666666666665</v>
      </c>
      <c r="L251" s="22">
        <v>110.5</v>
      </c>
      <c r="M251" s="22">
        <v>121.13333333333333</v>
      </c>
      <c r="N251" s="22">
        <v>131.13333333333333</v>
      </c>
      <c r="O251" s="18">
        <v>136.83333333333334</v>
      </c>
    </row>
    <row r="252" spans="1:15" x14ac:dyDescent="0.15">
      <c r="A252" s="88"/>
      <c r="B252" s="93" t="s">
        <v>196</v>
      </c>
      <c r="C252" s="22">
        <v>139.76666666666665</v>
      </c>
      <c r="D252" s="22">
        <v>139.36666666666667</v>
      </c>
      <c r="E252" s="22">
        <v>138.16666666666669</v>
      </c>
      <c r="F252" s="22">
        <v>143.23333333333332</v>
      </c>
      <c r="G252" s="18">
        <v>145.5</v>
      </c>
      <c r="I252" s="85"/>
      <c r="J252" s="93" t="s">
        <v>196</v>
      </c>
      <c r="K252" s="22">
        <v>139.76666666666665</v>
      </c>
      <c r="L252" s="22">
        <v>139.36666666666667</v>
      </c>
      <c r="M252" s="22">
        <v>138.16666666666669</v>
      </c>
      <c r="N252" s="22">
        <v>143.23333333333332</v>
      </c>
      <c r="O252" s="18">
        <v>145.5</v>
      </c>
    </row>
    <row r="253" spans="1:15" x14ac:dyDescent="0.15">
      <c r="A253" s="88"/>
      <c r="B253" s="93" t="s">
        <v>197</v>
      </c>
      <c r="C253" s="22">
        <v>122.56666666666666</v>
      </c>
      <c r="D253" s="22">
        <v>99.533333333333346</v>
      </c>
      <c r="E253" s="22">
        <v>125.83333333333333</v>
      </c>
      <c r="F253" s="22">
        <v>116.93333333333334</v>
      </c>
      <c r="G253" s="18">
        <v>118.76666666666667</v>
      </c>
      <c r="I253" s="85"/>
      <c r="J253" s="93" t="s">
        <v>197</v>
      </c>
      <c r="K253" s="22">
        <v>122.56666666666666</v>
      </c>
      <c r="L253" s="22">
        <v>99.533333333333346</v>
      </c>
      <c r="M253" s="22">
        <v>125.83333333333333</v>
      </c>
      <c r="N253" s="22">
        <v>116.93333333333334</v>
      </c>
      <c r="O253" s="18">
        <v>118.76666666666667</v>
      </c>
    </row>
    <row r="254" spans="1:15" x14ac:dyDescent="0.15">
      <c r="A254" s="88"/>
      <c r="B254" s="93" t="s">
        <v>198</v>
      </c>
      <c r="C254" s="22">
        <v>117.63333333333333</v>
      </c>
      <c r="D254" s="22">
        <v>132.33333333333334</v>
      </c>
      <c r="E254" s="22">
        <v>132.26666666666668</v>
      </c>
      <c r="F254" s="22">
        <v>132.26666666666665</v>
      </c>
      <c r="G254" s="18">
        <v>137.9</v>
      </c>
      <c r="I254" s="85"/>
      <c r="J254" s="93" t="s">
        <v>198</v>
      </c>
      <c r="K254" s="22">
        <v>117.63333333333333</v>
      </c>
      <c r="L254" s="22">
        <v>132.33333333333334</v>
      </c>
      <c r="M254" s="22">
        <v>132.26666666666668</v>
      </c>
      <c r="N254" s="22">
        <v>132.26666666666665</v>
      </c>
      <c r="O254" s="18">
        <v>137.9</v>
      </c>
    </row>
    <row r="255" spans="1:15" x14ac:dyDescent="0.15">
      <c r="A255" s="88"/>
      <c r="B255" s="93" t="s">
        <v>199</v>
      </c>
      <c r="C255" s="22">
        <v>113.66666666666667</v>
      </c>
      <c r="D255" s="22">
        <v>108.93333333333334</v>
      </c>
      <c r="E255" s="22">
        <v>105.69999999999999</v>
      </c>
      <c r="F255" s="22">
        <v>100.23333333333335</v>
      </c>
      <c r="G255" s="18">
        <v>97.899999999999991</v>
      </c>
      <c r="I255" s="85"/>
      <c r="J255" s="93" t="s">
        <v>199</v>
      </c>
      <c r="K255" s="22">
        <v>113.66666666666667</v>
      </c>
      <c r="L255" s="22">
        <v>108.93333333333334</v>
      </c>
      <c r="M255" s="22">
        <v>105.69999999999999</v>
      </c>
      <c r="N255" s="22">
        <v>100.23333333333335</v>
      </c>
      <c r="O255" s="18">
        <v>97.899999999999991</v>
      </c>
    </row>
    <row r="256" spans="1:15" x14ac:dyDescent="0.15">
      <c r="A256" s="88"/>
      <c r="B256" s="93" t="s">
        <v>200</v>
      </c>
      <c r="C256" s="22">
        <v>88.533333333333346</v>
      </c>
      <c r="D256" s="22">
        <v>68.566666666666677</v>
      </c>
      <c r="E256" s="22">
        <v>88.800000000000011</v>
      </c>
      <c r="F256" s="22">
        <v>105.10000000000001</v>
      </c>
      <c r="G256" s="18">
        <v>105.86666666666667</v>
      </c>
      <c r="I256" s="85"/>
      <c r="J256" s="93" t="s">
        <v>200</v>
      </c>
      <c r="K256" s="22">
        <v>88.533333333333346</v>
      </c>
      <c r="L256" s="22">
        <v>68.566666666666677</v>
      </c>
      <c r="M256" s="22">
        <v>88.800000000000011</v>
      </c>
      <c r="N256" s="22">
        <v>105.10000000000001</v>
      </c>
      <c r="O256" s="18">
        <v>105.86666666666667</v>
      </c>
    </row>
    <row r="257" spans="1:15" x14ac:dyDescent="0.15">
      <c r="A257" s="88"/>
      <c r="B257" s="93" t="s">
        <v>201</v>
      </c>
      <c r="C257" s="22">
        <v>101.3</v>
      </c>
      <c r="D257" s="22">
        <v>102.66666666666667</v>
      </c>
      <c r="E257" s="22">
        <v>111.60000000000001</v>
      </c>
      <c r="F257" s="22">
        <v>105.33333333333333</v>
      </c>
      <c r="G257" s="18">
        <v>130.03333333333333</v>
      </c>
      <c r="I257" s="85"/>
      <c r="J257" s="93" t="s">
        <v>201</v>
      </c>
      <c r="K257" s="22">
        <v>101.3</v>
      </c>
      <c r="L257" s="22">
        <v>102.66666666666667</v>
      </c>
      <c r="M257" s="22">
        <v>111.60000000000001</v>
      </c>
      <c r="N257" s="22">
        <v>105.33333333333333</v>
      </c>
      <c r="O257" s="18">
        <v>130.03333333333333</v>
      </c>
    </row>
    <row r="258" spans="1:15" x14ac:dyDescent="0.15">
      <c r="A258" s="88"/>
      <c r="B258" s="93" t="s">
        <v>202</v>
      </c>
      <c r="C258" s="17">
        <v>100.7</v>
      </c>
      <c r="D258" s="17">
        <v>106.60000000000001</v>
      </c>
      <c r="E258" s="17">
        <v>113</v>
      </c>
      <c r="F258" s="17">
        <v>123.10000000000001</v>
      </c>
      <c r="G258" s="18">
        <v>123.53333333333335</v>
      </c>
      <c r="I258" s="85"/>
      <c r="J258" s="93" t="s">
        <v>202</v>
      </c>
      <c r="K258" s="22">
        <v>100.7</v>
      </c>
      <c r="L258" s="22">
        <v>106.60000000000001</v>
      </c>
      <c r="M258" s="22">
        <v>113</v>
      </c>
      <c r="N258" s="17">
        <v>123.10000000000001</v>
      </c>
      <c r="O258" s="18">
        <v>123.53333333333335</v>
      </c>
    </row>
    <row r="259" spans="1:15" x14ac:dyDescent="0.15">
      <c r="A259" s="88"/>
      <c r="B259" s="93" t="s">
        <v>203</v>
      </c>
      <c r="C259" s="17">
        <v>124.86666666666667</v>
      </c>
      <c r="D259" s="17">
        <v>125.93333333333334</v>
      </c>
      <c r="E259" s="17">
        <v>124.63333333333333</v>
      </c>
      <c r="F259" s="17">
        <v>131.06666666666666</v>
      </c>
      <c r="G259" s="18">
        <v>128.53333333333333</v>
      </c>
      <c r="I259" s="85"/>
      <c r="J259" s="93" t="s">
        <v>203</v>
      </c>
      <c r="K259" s="22">
        <v>124.86666666666667</v>
      </c>
      <c r="L259" s="22">
        <v>125.93333333333334</v>
      </c>
      <c r="M259" s="22">
        <v>124.63333333333333</v>
      </c>
      <c r="N259" s="17">
        <v>131.06666666666666</v>
      </c>
      <c r="O259" s="18">
        <v>128.53333333333333</v>
      </c>
    </row>
    <row r="260" spans="1:15" x14ac:dyDescent="0.15">
      <c r="A260" s="88"/>
      <c r="B260" s="93" t="s">
        <v>204</v>
      </c>
      <c r="C260" s="17">
        <v>97.633333333333326</v>
      </c>
      <c r="D260" s="17">
        <v>115.16666666666667</v>
      </c>
      <c r="E260" s="17">
        <v>126.83333333333336</v>
      </c>
      <c r="F260" s="17">
        <v>134.23333333333335</v>
      </c>
      <c r="G260" s="18">
        <v>131.29999999999998</v>
      </c>
      <c r="I260" s="85"/>
      <c r="J260" s="93" t="s">
        <v>204</v>
      </c>
      <c r="K260" s="22">
        <v>97.633333333333326</v>
      </c>
      <c r="L260" s="22">
        <v>115.16666666666667</v>
      </c>
      <c r="M260" s="22">
        <v>126.83333333333336</v>
      </c>
      <c r="N260" s="17">
        <v>134.23333333333335</v>
      </c>
      <c r="O260" s="18">
        <v>131.29999999999998</v>
      </c>
    </row>
    <row r="261" spans="1:15" x14ac:dyDescent="0.15">
      <c r="A261" s="88"/>
      <c r="B261" s="93" t="s">
        <v>205</v>
      </c>
      <c r="C261" s="17">
        <v>117.5</v>
      </c>
      <c r="D261" s="17">
        <v>134.29999999999998</v>
      </c>
      <c r="E261" s="17">
        <v>129.13333333333335</v>
      </c>
      <c r="F261" s="17">
        <v>164.79999999999998</v>
      </c>
      <c r="G261" s="18">
        <v>161.79999999999998</v>
      </c>
      <c r="I261" s="85"/>
      <c r="J261" s="93" t="s">
        <v>205</v>
      </c>
      <c r="K261" s="22">
        <v>117.5</v>
      </c>
      <c r="L261" s="22">
        <v>134.29999999999998</v>
      </c>
      <c r="M261" s="22">
        <v>129.13333333333335</v>
      </c>
      <c r="N261" s="17">
        <v>164.79999999999998</v>
      </c>
      <c r="O261" s="18">
        <v>161.79999999999998</v>
      </c>
    </row>
    <row r="262" spans="1:15" x14ac:dyDescent="0.15">
      <c r="A262" s="88"/>
      <c r="B262" s="93" t="s">
        <v>206</v>
      </c>
      <c r="C262" s="17">
        <v>93.033333333333346</v>
      </c>
      <c r="D262" s="17">
        <v>98.7</v>
      </c>
      <c r="E262" s="17">
        <v>104.2</v>
      </c>
      <c r="F262" s="17">
        <v>113.76666666666667</v>
      </c>
      <c r="G262" s="18">
        <v>109.5</v>
      </c>
      <c r="I262" s="85"/>
      <c r="J262" s="93" t="s">
        <v>206</v>
      </c>
      <c r="K262" s="22">
        <v>93.033333333333346</v>
      </c>
      <c r="L262" s="22">
        <v>98.7</v>
      </c>
      <c r="M262" s="22">
        <v>104.2</v>
      </c>
      <c r="N262" s="17">
        <v>113.76666666666667</v>
      </c>
      <c r="O262" s="18">
        <v>109.5</v>
      </c>
    </row>
    <row r="263" spans="1:15" x14ac:dyDescent="0.15">
      <c r="A263" s="88"/>
      <c r="B263" s="93" t="s">
        <v>207</v>
      </c>
      <c r="C263" s="17">
        <v>133.9</v>
      </c>
      <c r="D263" s="17">
        <v>127.23333333333333</v>
      </c>
      <c r="E263" s="17">
        <v>135.66666666666666</v>
      </c>
      <c r="F263" s="17">
        <v>141.83333333333334</v>
      </c>
      <c r="G263" s="18">
        <v>138.86666666666667</v>
      </c>
      <c r="I263" s="85"/>
      <c r="J263" s="93" t="s">
        <v>207</v>
      </c>
      <c r="K263" s="22">
        <v>133.9</v>
      </c>
      <c r="L263" s="22">
        <v>127.23333333333333</v>
      </c>
      <c r="M263" s="22">
        <v>135.66666666666666</v>
      </c>
      <c r="N263" s="17">
        <v>141.83333333333334</v>
      </c>
      <c r="O263" s="18">
        <v>138.86666666666667</v>
      </c>
    </row>
    <row r="264" spans="1:15" x14ac:dyDescent="0.15">
      <c r="A264" s="88"/>
      <c r="B264" s="93" t="s">
        <v>208</v>
      </c>
      <c r="C264" s="17">
        <v>137.36666666666667</v>
      </c>
      <c r="D264" s="17">
        <v>164.1</v>
      </c>
      <c r="E264" s="17">
        <v>161.06666666666666</v>
      </c>
      <c r="F264" s="17">
        <v>145.23333333333332</v>
      </c>
      <c r="G264" s="18">
        <v>149.73333333333335</v>
      </c>
      <c r="I264" s="85"/>
      <c r="J264" s="93" t="s">
        <v>208</v>
      </c>
      <c r="K264" s="17">
        <v>137.36666666666667</v>
      </c>
      <c r="L264" s="17">
        <v>164.1</v>
      </c>
      <c r="M264" s="17">
        <v>161.06666666666666</v>
      </c>
      <c r="N264" s="17">
        <v>145.23333333333332</v>
      </c>
      <c r="O264" s="18">
        <v>149.73333333333335</v>
      </c>
    </row>
    <row r="265" spans="1:15" x14ac:dyDescent="0.15">
      <c r="A265" s="88"/>
      <c r="B265" s="93" t="s">
        <v>209</v>
      </c>
      <c r="C265" s="17">
        <v>124.66666666666667</v>
      </c>
      <c r="D265" s="17">
        <v>116.53333333333335</v>
      </c>
      <c r="E265" s="17">
        <v>126.23333333333335</v>
      </c>
      <c r="F265" s="17">
        <v>134.06666666666663</v>
      </c>
      <c r="G265" s="18">
        <v>130.1</v>
      </c>
      <c r="I265" s="85"/>
      <c r="J265" s="93" t="s">
        <v>209</v>
      </c>
      <c r="K265" s="22">
        <v>124.66666666666667</v>
      </c>
      <c r="L265" s="22">
        <v>116.53333333333335</v>
      </c>
      <c r="M265" s="22">
        <v>126.23333333333335</v>
      </c>
      <c r="N265" s="17">
        <v>134.06666666666663</v>
      </c>
      <c r="O265" s="18">
        <v>130.1</v>
      </c>
    </row>
    <row r="266" spans="1:15" x14ac:dyDescent="0.15">
      <c r="A266" s="88"/>
      <c r="B266" s="93" t="s">
        <v>210</v>
      </c>
      <c r="C266" s="17">
        <v>153.5</v>
      </c>
      <c r="D266" s="17">
        <v>152.16666666666666</v>
      </c>
      <c r="E266" s="17">
        <v>158.43333333333334</v>
      </c>
      <c r="F266" s="17">
        <v>161.33333333333334</v>
      </c>
      <c r="G266" s="18">
        <v>160.36666666666665</v>
      </c>
      <c r="I266" s="85"/>
      <c r="J266" s="93" t="s">
        <v>210</v>
      </c>
      <c r="K266" s="17">
        <v>153.5</v>
      </c>
      <c r="L266" s="17">
        <v>152.16666666666666</v>
      </c>
      <c r="M266" s="17">
        <v>158.43333333333334</v>
      </c>
      <c r="N266" s="17">
        <v>161.33333333333334</v>
      </c>
      <c r="O266" s="18">
        <v>160.36666666666665</v>
      </c>
    </row>
    <row r="267" spans="1:15" x14ac:dyDescent="0.15">
      <c r="A267" s="88"/>
      <c r="B267" s="93" t="s">
        <v>211</v>
      </c>
      <c r="C267" s="17">
        <v>108.46666666666665</v>
      </c>
      <c r="D267" s="17">
        <v>117.96666666666665</v>
      </c>
      <c r="E267" s="17">
        <v>113.26666666666667</v>
      </c>
      <c r="F267" s="17">
        <v>112.53333333333335</v>
      </c>
      <c r="G267" s="18">
        <v>105.7</v>
      </c>
      <c r="I267" s="85"/>
      <c r="J267" s="93" t="s">
        <v>211</v>
      </c>
      <c r="K267" s="22">
        <v>108.46666666666665</v>
      </c>
      <c r="L267" s="22">
        <v>117.96666666666665</v>
      </c>
      <c r="M267" s="22">
        <v>113.26666666666667</v>
      </c>
      <c r="N267" s="17">
        <v>112.53333333333335</v>
      </c>
      <c r="O267" s="18">
        <v>105.7</v>
      </c>
    </row>
    <row r="268" spans="1:15" ht="14.25" thickBot="1" x14ac:dyDescent="0.2">
      <c r="A268" s="89"/>
      <c r="B268" s="94" t="s">
        <v>212</v>
      </c>
      <c r="C268" s="39">
        <v>83.9</v>
      </c>
      <c r="D268" s="39">
        <v>82.633333333333326</v>
      </c>
      <c r="E268" s="39">
        <v>116.33333333333333</v>
      </c>
      <c r="F268" s="39">
        <v>113.63333333333333</v>
      </c>
      <c r="G268" s="40">
        <v>118.7</v>
      </c>
      <c r="I268" s="86"/>
      <c r="J268" s="94" t="s">
        <v>212</v>
      </c>
      <c r="K268" s="39">
        <v>83.9</v>
      </c>
      <c r="L268" s="39">
        <v>82.633333333333326</v>
      </c>
      <c r="M268" s="39">
        <v>116.33333333333333</v>
      </c>
      <c r="N268" s="39">
        <v>113.63333333333333</v>
      </c>
      <c r="O268" s="40">
        <v>118.7</v>
      </c>
    </row>
    <row r="269" spans="1:15" x14ac:dyDescent="0.15">
      <c r="C269">
        <v>0.9</v>
      </c>
      <c r="D269">
        <v>1</v>
      </c>
      <c r="E269">
        <v>1.1000000000000001</v>
      </c>
      <c r="F269">
        <v>1.2</v>
      </c>
      <c r="G269">
        <v>1.3</v>
      </c>
      <c r="K269">
        <v>0.9</v>
      </c>
      <c r="L269">
        <v>1</v>
      </c>
      <c r="M269">
        <v>1.1000000000000001</v>
      </c>
      <c r="N269">
        <v>1.2</v>
      </c>
      <c r="O269">
        <v>1.3</v>
      </c>
    </row>
    <row r="270" spans="1:15" x14ac:dyDescent="0.15">
      <c r="A270" t="s">
        <v>167</v>
      </c>
      <c r="B270" t="s">
        <v>16</v>
      </c>
      <c r="C270">
        <f>AVERAGE(C223:C245)</f>
        <v>51.734782608695646</v>
      </c>
      <c r="D270">
        <f>AVERAGE(D223:D245)</f>
        <v>57.820289855072453</v>
      </c>
      <c r="E270">
        <f>AVERAGE(E223:E245)</f>
        <v>63.610144927536233</v>
      </c>
      <c r="F270">
        <f>AVERAGE(F223:F245)</f>
        <v>68.80144927536233</v>
      </c>
      <c r="G270">
        <f>AVERAGE(G223:G245)</f>
        <v>69.204347826086945</v>
      </c>
      <c r="I270" t="s">
        <v>10</v>
      </c>
      <c r="J270" t="s">
        <v>163</v>
      </c>
      <c r="K270">
        <f>AVERAGE(K223:K232)</f>
        <v>44.903333333333329</v>
      </c>
      <c r="L270">
        <f t="shared" ref="L270:M270" si="22">AVERAGE(L223:L232)</f>
        <v>48.779999999999994</v>
      </c>
      <c r="M270">
        <f t="shared" si="22"/>
        <v>54.67</v>
      </c>
      <c r="N270">
        <f>AVERAGE(N223:N232)</f>
        <v>57.233333333333334</v>
      </c>
      <c r="O270">
        <f t="shared" ref="O270" si="23">AVERAGE(O223:O232)</f>
        <v>55.896666666666668</v>
      </c>
    </row>
    <row r="271" spans="1:15" x14ac:dyDescent="0.15">
      <c r="B271" t="s">
        <v>159</v>
      </c>
      <c r="C271">
        <f>AVERAGE(C246:C268)</f>
        <v>118.65507246376811</v>
      </c>
      <c r="D271">
        <f>AVERAGE(D246:D268)</f>
        <v>120.16086956521737</v>
      </c>
      <c r="E271">
        <f>AVERAGE(E246:E268)</f>
        <v>126.82028985507247</v>
      </c>
      <c r="F271">
        <f>AVERAGE(F246:F268)</f>
        <v>130.28260869565219</v>
      </c>
      <c r="G271">
        <f>AVERAGE(G246:G268)</f>
        <v>131.46231884057968</v>
      </c>
      <c r="J271" t="s">
        <v>21</v>
      </c>
      <c r="K271">
        <f>AVERAGE(K233:K245)</f>
        <v>56.989743589743583</v>
      </c>
      <c r="L271">
        <f t="shared" ref="L271:N271" si="24">AVERAGE(L233:L245)</f>
        <v>64.774358974358975</v>
      </c>
      <c r="M271">
        <f t="shared" si="24"/>
        <v>70.487179487179475</v>
      </c>
      <c r="N271">
        <f t="shared" si="24"/>
        <v>77.699999999999989</v>
      </c>
      <c r="O271">
        <f>AVERAGE(O233:O245)</f>
        <v>79.441025641025647</v>
      </c>
    </row>
    <row r="272" spans="1:15" x14ac:dyDescent="0.15">
      <c r="A272" t="s">
        <v>11</v>
      </c>
      <c r="B272" t="s">
        <v>16</v>
      </c>
      <c r="C272">
        <f>_xlfn.STDEV.S(C223:C245)</f>
        <v>25.948845322320295</v>
      </c>
      <c r="D272">
        <f>_xlfn.STDEV.S(D223:D245)</f>
        <v>26.175832672023702</v>
      </c>
      <c r="E272">
        <f>_xlfn.STDEV.S(E223:E245)</f>
        <v>25.45063043171977</v>
      </c>
      <c r="F272">
        <f>_xlfn.STDEV.S(F223:F245)</f>
        <v>29.691440929513561</v>
      </c>
      <c r="G272">
        <f>_xlfn.STDEV.S(G223:G245)</f>
        <v>29.649832309723646</v>
      </c>
      <c r="J272" t="s">
        <v>154</v>
      </c>
      <c r="K272">
        <f>AVERAGE(K246:K268)</f>
        <v>118.65507246376811</v>
      </c>
      <c r="L272">
        <f>AVERAGE(L246:L268)</f>
        <v>120.16086956521737</v>
      </c>
      <c r="M272">
        <f>AVERAGE(M246:M268)</f>
        <v>126.82028985507247</v>
      </c>
      <c r="N272">
        <f>AVERAGE(N246:N268)</f>
        <v>130.28260869565219</v>
      </c>
      <c r="O272">
        <f>AVERAGE(O246:O268)</f>
        <v>131.46231884057968</v>
      </c>
    </row>
    <row r="273" spans="1:15" x14ac:dyDescent="0.15">
      <c r="B273" t="s">
        <v>172</v>
      </c>
      <c r="C273">
        <f>_xlfn.STDEV.S(C246:C268)</f>
        <v>22.253227228662166</v>
      </c>
      <c r="D273">
        <f>_xlfn.STDEV.S(D246:D268)</f>
        <v>25.485788577391848</v>
      </c>
      <c r="E273">
        <f>_xlfn.STDEV.S(E246:E268)</f>
        <v>20.846824090485342</v>
      </c>
      <c r="F273">
        <f>_xlfn.STDEV.S(F246:F268)</f>
        <v>22.682630006163066</v>
      </c>
      <c r="G273">
        <f>_xlfn.STDEV.S(G246:G268)</f>
        <v>20.931941915607659</v>
      </c>
      <c r="I273" t="s">
        <v>11</v>
      </c>
      <c r="J273" t="s">
        <v>163</v>
      </c>
      <c r="K273">
        <f>_xlfn.STDEV.S(K223:K232)</f>
        <v>19.56737300763066</v>
      </c>
      <c r="L273">
        <f t="shared" ref="L273:O273" si="25">_xlfn.STDEV.S(L223:L232)</f>
        <v>18.990141691980121</v>
      </c>
      <c r="M273">
        <f t="shared" si="25"/>
        <v>18.502215082604632</v>
      </c>
      <c r="N273">
        <f t="shared" si="25"/>
        <v>22.837185400942833</v>
      </c>
      <c r="O273">
        <f t="shared" si="25"/>
        <v>24.055539902483986</v>
      </c>
    </row>
    <row r="274" spans="1:15" x14ac:dyDescent="0.15">
      <c r="J274" t="s">
        <v>21</v>
      </c>
      <c r="K274">
        <f>_xlfn.STDEV.S(K233:K245)</f>
        <v>29.639389409338452</v>
      </c>
      <c r="L274">
        <f t="shared" ref="L274:N274" si="26">_xlfn.STDEV.S(L233:L245)</f>
        <v>29.414093856158765</v>
      </c>
      <c r="M274">
        <f t="shared" si="26"/>
        <v>28.511831652132482</v>
      </c>
      <c r="N274">
        <f t="shared" si="26"/>
        <v>32.059002318063961</v>
      </c>
      <c r="O274">
        <f>_xlfn.STDEV.S(O233:O245)</f>
        <v>30.27546725285865</v>
      </c>
    </row>
    <row r="275" spans="1:15" x14ac:dyDescent="0.15">
      <c r="J275" t="s">
        <v>154</v>
      </c>
      <c r="K275">
        <f>_xlfn.STDEV.S(K246:K268)</f>
        <v>22.253227228662166</v>
      </c>
      <c r="L275">
        <f t="shared" ref="L275:O275" si="27">_xlfn.STDEV.S(L246:L268)</f>
        <v>25.485788577391848</v>
      </c>
      <c r="M275">
        <f t="shared" si="27"/>
        <v>20.846824090485342</v>
      </c>
      <c r="N275">
        <f t="shared" si="27"/>
        <v>22.682630006163066</v>
      </c>
      <c r="O275">
        <f t="shared" si="27"/>
        <v>20.931941915607659</v>
      </c>
    </row>
    <row r="276" spans="1:15" x14ac:dyDescent="0.15">
      <c r="A276" t="s">
        <v>171</v>
      </c>
    </row>
    <row r="277" spans="1:15" ht="14.25" thickBot="1" x14ac:dyDescent="0.2">
      <c r="B277" s="14" t="s">
        <v>152</v>
      </c>
      <c r="C277" s="14">
        <v>0.9</v>
      </c>
      <c r="D277" s="14">
        <v>1</v>
      </c>
      <c r="E277" s="14">
        <v>1.1000000000000001</v>
      </c>
      <c r="F277" s="14">
        <v>1.2</v>
      </c>
      <c r="G277" s="14">
        <v>1.3</v>
      </c>
      <c r="J277" s="14" t="s">
        <v>152</v>
      </c>
      <c r="K277" s="14">
        <v>0.9</v>
      </c>
      <c r="L277" s="14">
        <v>1</v>
      </c>
      <c r="M277" s="14">
        <v>1.1000000000000001</v>
      </c>
      <c r="N277" s="14">
        <v>1.2</v>
      </c>
      <c r="O277" s="14">
        <v>1.3</v>
      </c>
    </row>
    <row r="278" spans="1:15" x14ac:dyDescent="0.15">
      <c r="A278" s="87" t="s">
        <v>13</v>
      </c>
      <c r="B278" s="92" t="s">
        <v>190</v>
      </c>
      <c r="C278" s="15">
        <v>93.066666666666663</v>
      </c>
      <c r="D278" s="15">
        <v>120.39999999999999</v>
      </c>
      <c r="E278" s="15">
        <v>76.466666666666669</v>
      </c>
      <c r="F278" s="15">
        <v>52.733333333333327</v>
      </c>
      <c r="G278" s="16">
        <v>77.733333333333334</v>
      </c>
      <c r="I278" s="84" t="s">
        <v>20</v>
      </c>
      <c r="J278" s="95" t="s">
        <v>213</v>
      </c>
      <c r="K278" s="15">
        <v>93.066666666666663</v>
      </c>
      <c r="L278" s="15">
        <v>120.39999999999999</v>
      </c>
      <c r="M278" s="15">
        <v>76.466666666666669</v>
      </c>
      <c r="N278" s="15">
        <v>52.733333333333327</v>
      </c>
      <c r="O278" s="16">
        <v>77.733333333333334</v>
      </c>
    </row>
    <row r="279" spans="1:15" x14ac:dyDescent="0.15">
      <c r="A279" s="88"/>
      <c r="B279" s="93" t="s">
        <v>191</v>
      </c>
      <c r="C279" s="17">
        <v>47.933333333333337</v>
      </c>
      <c r="D279" s="17">
        <v>3.6666666666666679</v>
      </c>
      <c r="E279" s="17">
        <v>31.166666666666668</v>
      </c>
      <c r="F279" s="22">
        <v>29.033333333333331</v>
      </c>
      <c r="G279" s="18">
        <v>11.700000000000001</v>
      </c>
      <c r="I279" s="85"/>
      <c r="J279" s="96" t="s">
        <v>214</v>
      </c>
      <c r="K279" s="17">
        <v>51.633333333333333</v>
      </c>
      <c r="L279" s="17">
        <v>45.1</v>
      </c>
      <c r="M279" s="22">
        <v>50.033333333333331</v>
      </c>
      <c r="N279" s="22">
        <v>47.6</v>
      </c>
      <c r="O279" s="18">
        <v>37.56666666666667</v>
      </c>
    </row>
    <row r="280" spans="1:15" x14ac:dyDescent="0.15">
      <c r="A280" s="88"/>
      <c r="B280" s="93" t="s">
        <v>192</v>
      </c>
      <c r="C280" s="17">
        <v>67</v>
      </c>
      <c r="D280" s="17">
        <v>48.4</v>
      </c>
      <c r="E280" s="17">
        <v>27.299999999999997</v>
      </c>
      <c r="F280" s="17">
        <v>23.233333333333334</v>
      </c>
      <c r="G280" s="18">
        <v>13.866666666666667</v>
      </c>
      <c r="I280" s="85"/>
      <c r="J280" s="96" t="s">
        <v>215</v>
      </c>
      <c r="K280" s="17">
        <v>6.7333333333333316</v>
      </c>
      <c r="L280" s="17">
        <v>75.633333333333326</v>
      </c>
      <c r="M280" s="22">
        <v>26.166666666666668</v>
      </c>
      <c r="N280" s="22">
        <v>39.733333333333327</v>
      </c>
      <c r="O280" s="18">
        <v>97.933333333333337</v>
      </c>
    </row>
    <row r="281" spans="1:15" x14ac:dyDescent="0.15">
      <c r="A281" s="88"/>
      <c r="B281" s="93" t="s">
        <v>193</v>
      </c>
      <c r="C281" s="17">
        <v>58.233333333333327</v>
      </c>
      <c r="D281" s="17">
        <v>26.133333333333336</v>
      </c>
      <c r="E281" s="22">
        <v>8.2666666666666675</v>
      </c>
      <c r="F281" s="22">
        <v>7.833333333333333</v>
      </c>
      <c r="G281" s="18">
        <v>10.666666666666666</v>
      </c>
      <c r="I281" s="85"/>
      <c r="J281" s="97" t="s">
        <v>216</v>
      </c>
      <c r="K281" s="17">
        <v>32.699999999999996</v>
      </c>
      <c r="L281" s="17">
        <v>34.933333333333337</v>
      </c>
      <c r="M281" s="22">
        <v>9.5333333333333332</v>
      </c>
      <c r="N281" s="22">
        <v>2.5333333333333337</v>
      </c>
      <c r="O281" s="18">
        <v>20.833333333333332</v>
      </c>
    </row>
    <row r="282" spans="1:15" x14ac:dyDescent="0.15">
      <c r="A282" s="88"/>
      <c r="B282" s="93" t="s">
        <v>194</v>
      </c>
      <c r="C282" s="17">
        <v>51.633333333333333</v>
      </c>
      <c r="D282" s="17">
        <v>45.1</v>
      </c>
      <c r="E282" s="22">
        <v>50.033333333333331</v>
      </c>
      <c r="F282" s="22">
        <v>47.6</v>
      </c>
      <c r="G282" s="18">
        <v>37.56666666666667</v>
      </c>
      <c r="I282" s="85"/>
      <c r="J282" s="96" t="s">
        <v>217</v>
      </c>
      <c r="K282" s="17">
        <v>63.133333333333333</v>
      </c>
      <c r="L282" s="17">
        <v>29.066666666666666</v>
      </c>
      <c r="M282" s="22">
        <v>56.9</v>
      </c>
      <c r="N282" s="22">
        <v>84.7</v>
      </c>
      <c r="O282" s="18">
        <v>55</v>
      </c>
    </row>
    <row r="283" spans="1:15" x14ac:dyDescent="0.15">
      <c r="A283" s="88"/>
      <c r="B283" s="93" t="s">
        <v>195</v>
      </c>
      <c r="C283" s="17">
        <v>6.7333333333333316</v>
      </c>
      <c r="D283" s="17">
        <v>75.633333333333326</v>
      </c>
      <c r="E283" s="22">
        <v>26.166666666666668</v>
      </c>
      <c r="F283" s="22">
        <v>39.733333333333327</v>
      </c>
      <c r="G283" s="18">
        <v>97.933333333333337</v>
      </c>
      <c r="I283" s="85"/>
      <c r="J283" s="96" t="s">
        <v>218</v>
      </c>
      <c r="K283" s="17">
        <v>82.366666666666674</v>
      </c>
      <c r="L283" s="17">
        <v>32.266666666666666</v>
      </c>
      <c r="M283" s="22">
        <v>35.43333333333333</v>
      </c>
      <c r="N283" s="22">
        <v>20.366666666666667</v>
      </c>
      <c r="O283" s="23">
        <v>26.533333333333331</v>
      </c>
    </row>
    <row r="284" spans="1:15" x14ac:dyDescent="0.15">
      <c r="A284" s="88"/>
      <c r="B284" s="93" t="s">
        <v>196</v>
      </c>
      <c r="C284" s="17">
        <v>94.133333333333326</v>
      </c>
      <c r="D284" s="17">
        <v>83.233333333333334</v>
      </c>
      <c r="E284" s="22">
        <v>23.099999999999994</v>
      </c>
      <c r="F284" s="22">
        <v>31.566666666666674</v>
      </c>
      <c r="G284" s="18">
        <v>20.400000000000002</v>
      </c>
      <c r="I284" s="85"/>
      <c r="J284" s="96" t="s">
        <v>219</v>
      </c>
      <c r="K284" s="17">
        <v>45.5</v>
      </c>
      <c r="L284" s="17">
        <v>37.533333333333331</v>
      </c>
      <c r="M284" s="22">
        <v>26.366666666666664</v>
      </c>
      <c r="N284" s="22">
        <v>46.800000000000004</v>
      </c>
      <c r="O284" s="18">
        <v>50.5</v>
      </c>
    </row>
    <row r="285" spans="1:15" x14ac:dyDescent="0.15">
      <c r="A285" s="88"/>
      <c r="B285" s="93" t="s">
        <v>197</v>
      </c>
      <c r="C285" s="17">
        <v>32.699999999999996</v>
      </c>
      <c r="D285" s="17">
        <v>34.933333333333337</v>
      </c>
      <c r="E285" s="22">
        <v>9.5333333333333332</v>
      </c>
      <c r="F285" s="22">
        <v>2.5333333333333337</v>
      </c>
      <c r="G285" s="18">
        <v>20.833333333333332</v>
      </c>
      <c r="I285" s="85"/>
      <c r="J285" s="96" t="s">
        <v>220</v>
      </c>
      <c r="K285" s="17">
        <v>77.100000000000009</v>
      </c>
      <c r="L285" s="17">
        <v>52.166666666666664</v>
      </c>
      <c r="M285" s="22">
        <v>22.633333333333329</v>
      </c>
      <c r="N285" s="22">
        <v>30.299999999999997</v>
      </c>
      <c r="O285" s="23">
        <v>13.033333333333331</v>
      </c>
    </row>
    <row r="286" spans="1:15" x14ac:dyDescent="0.15">
      <c r="A286" s="88"/>
      <c r="B286" s="93" t="s">
        <v>198</v>
      </c>
      <c r="C286" s="17">
        <v>98.233333333333348</v>
      </c>
      <c r="D286" s="17">
        <v>99.833333333333329</v>
      </c>
      <c r="E286" s="22">
        <v>72.899999999999991</v>
      </c>
      <c r="F286" s="17">
        <v>0.93333333333333357</v>
      </c>
      <c r="G286" s="18">
        <v>8.5</v>
      </c>
      <c r="I286" s="85"/>
      <c r="J286" s="96" t="s">
        <v>221</v>
      </c>
      <c r="K286" s="44">
        <v>25.099999999999998</v>
      </c>
      <c r="L286" s="44">
        <v>9.4</v>
      </c>
      <c r="M286" s="22">
        <v>16.833333333333332</v>
      </c>
      <c r="N286" s="22">
        <v>12.633333333333333</v>
      </c>
      <c r="O286" s="23">
        <v>35.833333333333336</v>
      </c>
    </row>
    <row r="287" spans="1:15" ht="14.25" thickBot="1" x14ac:dyDescent="0.2">
      <c r="A287" s="88"/>
      <c r="B287" s="93" t="s">
        <v>199</v>
      </c>
      <c r="C287" s="17">
        <v>63.133333333333333</v>
      </c>
      <c r="D287" s="17">
        <v>29.066666666666666</v>
      </c>
      <c r="E287" s="22">
        <v>56.9</v>
      </c>
      <c r="F287" s="22">
        <v>84.7</v>
      </c>
      <c r="G287" s="18">
        <v>55</v>
      </c>
      <c r="I287" s="86"/>
      <c r="J287" s="98" t="s">
        <v>222</v>
      </c>
      <c r="K287" s="39">
        <v>63.800000000000004</v>
      </c>
      <c r="L287" s="39">
        <v>22.25</v>
      </c>
      <c r="M287" s="33">
        <v>48.033333333333331</v>
      </c>
      <c r="N287" s="33">
        <v>50.4</v>
      </c>
      <c r="O287" s="34">
        <v>32.56666666666667</v>
      </c>
    </row>
    <row r="288" spans="1:15" x14ac:dyDescent="0.15">
      <c r="A288" s="88"/>
      <c r="B288" s="93" t="s">
        <v>200</v>
      </c>
      <c r="C288" s="17">
        <v>72.233333333333334</v>
      </c>
      <c r="D288" s="17">
        <v>80.733333333333334</v>
      </c>
      <c r="E288" s="22">
        <v>31.2</v>
      </c>
      <c r="F288" s="22">
        <v>9.2000000000000011</v>
      </c>
      <c r="G288" s="18">
        <v>2.1666666666666674</v>
      </c>
      <c r="I288" s="84" t="s">
        <v>22</v>
      </c>
      <c r="J288" s="99" t="s">
        <v>223</v>
      </c>
      <c r="K288" s="17">
        <v>47.933333333333337</v>
      </c>
      <c r="L288" s="17">
        <v>3.6666666666666679</v>
      </c>
      <c r="M288" s="17">
        <v>31.166666666666668</v>
      </c>
      <c r="N288" s="22">
        <v>29.033333333333331</v>
      </c>
      <c r="O288" s="18">
        <v>11.700000000000001</v>
      </c>
    </row>
    <row r="289" spans="1:15" x14ac:dyDescent="0.15">
      <c r="A289" s="88"/>
      <c r="B289" s="93" t="s">
        <v>201</v>
      </c>
      <c r="C289" s="17">
        <v>23.700000000000003</v>
      </c>
      <c r="D289" s="17">
        <v>27.8</v>
      </c>
      <c r="E289" s="22">
        <v>23.200000000000003</v>
      </c>
      <c r="F289" s="22">
        <v>2.1333333333333333</v>
      </c>
      <c r="G289" s="18">
        <v>10.799999999999999</v>
      </c>
      <c r="I289" s="85"/>
      <c r="J289" s="100" t="s">
        <v>224</v>
      </c>
      <c r="K289" s="17">
        <v>67</v>
      </c>
      <c r="L289" s="17">
        <v>48.4</v>
      </c>
      <c r="M289" s="17">
        <v>27.299999999999997</v>
      </c>
      <c r="N289" s="17">
        <v>23.233333333333334</v>
      </c>
      <c r="O289" s="18">
        <v>13.866666666666667</v>
      </c>
    </row>
    <row r="290" spans="1:15" x14ac:dyDescent="0.15">
      <c r="A290" s="88"/>
      <c r="B290" s="93" t="s">
        <v>202</v>
      </c>
      <c r="C290" s="17">
        <v>82.366666666666674</v>
      </c>
      <c r="D290" s="17">
        <v>32.266666666666666</v>
      </c>
      <c r="E290" s="22">
        <v>35.43333333333333</v>
      </c>
      <c r="F290" s="22">
        <v>20.366666666666667</v>
      </c>
      <c r="G290" s="23">
        <v>26.533333333333331</v>
      </c>
      <c r="I290" s="85"/>
      <c r="J290" s="101" t="s">
        <v>225</v>
      </c>
      <c r="K290" s="17">
        <v>58.233333333333327</v>
      </c>
      <c r="L290" s="17">
        <v>26.133333333333336</v>
      </c>
      <c r="M290" s="22">
        <v>8.2666666666666675</v>
      </c>
      <c r="N290" s="22">
        <v>7.833333333333333</v>
      </c>
      <c r="O290" s="18">
        <v>10.666666666666666</v>
      </c>
    </row>
    <row r="291" spans="1:15" x14ac:dyDescent="0.15">
      <c r="A291" s="88"/>
      <c r="B291" s="93" t="s">
        <v>203</v>
      </c>
      <c r="C291" s="17">
        <v>54.833333333333336</v>
      </c>
      <c r="D291" s="17">
        <v>58.666666666666664</v>
      </c>
      <c r="E291" s="22">
        <v>44.4</v>
      </c>
      <c r="F291" s="22">
        <v>23.833333333333332</v>
      </c>
      <c r="G291" s="18">
        <v>42.833333333333336</v>
      </c>
      <c r="I291" s="85"/>
      <c r="J291" s="101" t="s">
        <v>226</v>
      </c>
      <c r="K291" s="17">
        <v>94.133333333333326</v>
      </c>
      <c r="L291" s="17">
        <v>83.233333333333334</v>
      </c>
      <c r="M291" s="22">
        <v>23.099999999999994</v>
      </c>
      <c r="N291" s="22">
        <v>31.566666666666674</v>
      </c>
      <c r="O291" s="18">
        <v>20.400000000000002</v>
      </c>
    </row>
    <row r="292" spans="1:15" x14ac:dyDescent="0.15">
      <c r="A292" s="88"/>
      <c r="B292" s="93" t="s">
        <v>204</v>
      </c>
      <c r="C292" s="17">
        <v>45.5</v>
      </c>
      <c r="D292" s="17">
        <v>37.533333333333331</v>
      </c>
      <c r="E292" s="22">
        <v>26.366666666666664</v>
      </c>
      <c r="F292" s="22">
        <v>46.800000000000004</v>
      </c>
      <c r="G292" s="18">
        <v>50.5</v>
      </c>
      <c r="I292" s="85"/>
      <c r="J292" s="100" t="s">
        <v>227</v>
      </c>
      <c r="K292" s="17">
        <v>98.233333333333348</v>
      </c>
      <c r="L292" s="17">
        <v>99.833333333333329</v>
      </c>
      <c r="M292" s="22">
        <v>72.899999999999991</v>
      </c>
      <c r="N292" s="17">
        <v>0.93333333333333357</v>
      </c>
      <c r="O292" s="18">
        <v>8.5</v>
      </c>
    </row>
    <row r="293" spans="1:15" x14ac:dyDescent="0.15">
      <c r="A293" s="88"/>
      <c r="B293" s="93" t="s">
        <v>205</v>
      </c>
      <c r="C293" s="17">
        <v>69.7</v>
      </c>
      <c r="D293" s="17">
        <v>47.9</v>
      </c>
      <c r="E293" s="17">
        <v>44.699999999999996</v>
      </c>
      <c r="F293" s="22">
        <v>46.333333333333336</v>
      </c>
      <c r="G293" s="18">
        <v>34.199999999999996</v>
      </c>
      <c r="I293" s="85"/>
      <c r="J293" s="101" t="s">
        <v>228</v>
      </c>
      <c r="K293" s="17">
        <v>72.233333333333334</v>
      </c>
      <c r="L293" s="17">
        <v>80.733333333333334</v>
      </c>
      <c r="M293" s="22">
        <v>31.2</v>
      </c>
      <c r="N293" s="22">
        <v>9.2000000000000011</v>
      </c>
      <c r="O293" s="18">
        <v>2.1666666666666674</v>
      </c>
    </row>
    <row r="294" spans="1:15" x14ac:dyDescent="0.15">
      <c r="A294" s="88"/>
      <c r="B294" s="93" t="s">
        <v>206</v>
      </c>
      <c r="C294" s="17">
        <v>77.100000000000009</v>
      </c>
      <c r="D294" s="17">
        <v>52.166666666666664</v>
      </c>
      <c r="E294" s="22">
        <v>22.633333333333329</v>
      </c>
      <c r="F294" s="22">
        <v>30.299999999999997</v>
      </c>
      <c r="G294" s="23">
        <v>13.033333333333331</v>
      </c>
      <c r="I294" s="85"/>
      <c r="J294" s="101" t="s">
        <v>229</v>
      </c>
      <c r="K294" s="17">
        <v>23.700000000000003</v>
      </c>
      <c r="L294" s="17">
        <v>27.8</v>
      </c>
      <c r="M294" s="22">
        <v>23.200000000000003</v>
      </c>
      <c r="N294" s="22">
        <v>2.1333333333333333</v>
      </c>
      <c r="O294" s="18">
        <v>10.799999999999999</v>
      </c>
    </row>
    <row r="295" spans="1:15" x14ac:dyDescent="0.15">
      <c r="A295" s="88"/>
      <c r="B295" s="93" t="s">
        <v>207</v>
      </c>
      <c r="C295" s="44">
        <v>25.099999999999998</v>
      </c>
      <c r="D295" s="44">
        <v>9.4</v>
      </c>
      <c r="E295" s="22">
        <v>16.833333333333332</v>
      </c>
      <c r="F295" s="22">
        <v>12.633333333333333</v>
      </c>
      <c r="G295" s="23">
        <v>35.833333333333336</v>
      </c>
      <c r="I295" s="85"/>
      <c r="J295" s="96" t="s">
        <v>230</v>
      </c>
      <c r="K295" s="17">
        <v>54.833333333333336</v>
      </c>
      <c r="L295" s="17">
        <v>58.666666666666664</v>
      </c>
      <c r="M295" s="22">
        <v>44.4</v>
      </c>
      <c r="N295" s="22">
        <v>23.833333333333332</v>
      </c>
      <c r="O295" s="18">
        <v>42.833333333333336</v>
      </c>
    </row>
    <row r="296" spans="1:15" x14ac:dyDescent="0.15">
      <c r="A296" s="88"/>
      <c r="B296" s="93" t="s">
        <v>208</v>
      </c>
      <c r="C296" s="17">
        <v>38.93333333333333</v>
      </c>
      <c r="D296" s="17">
        <v>60.066666666666663</v>
      </c>
      <c r="E296" s="22">
        <v>9.5333333333333332</v>
      </c>
      <c r="F296" s="22">
        <v>39.4</v>
      </c>
      <c r="G296" s="18">
        <v>41.4</v>
      </c>
      <c r="I296" s="85"/>
      <c r="J296" s="96" t="s">
        <v>231</v>
      </c>
      <c r="K296" s="17">
        <v>69.7</v>
      </c>
      <c r="L296" s="17">
        <v>47.9</v>
      </c>
      <c r="M296" s="17">
        <v>44.699999999999996</v>
      </c>
      <c r="N296" s="22">
        <v>46.333333333333336</v>
      </c>
      <c r="O296" s="18">
        <v>34.199999999999996</v>
      </c>
    </row>
    <row r="297" spans="1:15" x14ac:dyDescent="0.15">
      <c r="A297" s="88"/>
      <c r="B297" s="93" t="s">
        <v>209</v>
      </c>
      <c r="C297" s="17">
        <v>7.9666666666666659</v>
      </c>
      <c r="D297" s="17">
        <v>16.366666666666671</v>
      </c>
      <c r="E297" s="22">
        <v>26.233333333333334</v>
      </c>
      <c r="F297" s="22">
        <v>27.599999999999998</v>
      </c>
      <c r="G297" s="23">
        <v>28.566666666666666</v>
      </c>
      <c r="I297" s="85"/>
      <c r="J297" s="96" t="s">
        <v>232</v>
      </c>
      <c r="K297" s="17">
        <v>38.93333333333333</v>
      </c>
      <c r="L297" s="17">
        <v>60.066666666666663</v>
      </c>
      <c r="M297" s="22">
        <v>9.5333333333333332</v>
      </c>
      <c r="N297" s="22">
        <v>39.4</v>
      </c>
      <c r="O297" s="18">
        <v>41.4</v>
      </c>
    </row>
    <row r="298" spans="1:15" x14ac:dyDescent="0.15">
      <c r="A298" s="88"/>
      <c r="B298" s="93" t="s">
        <v>210</v>
      </c>
      <c r="C298" s="17">
        <v>70.966666666666654</v>
      </c>
      <c r="D298" s="17">
        <v>25.266666666666666</v>
      </c>
      <c r="E298" s="17">
        <v>18.5</v>
      </c>
      <c r="F298" s="22">
        <v>16.666666666666668</v>
      </c>
      <c r="G298" s="23">
        <v>26.466666666666665</v>
      </c>
      <c r="I298" s="85"/>
      <c r="J298" s="96" t="s">
        <v>233</v>
      </c>
      <c r="K298" s="17">
        <v>7.9666666666666659</v>
      </c>
      <c r="L298" s="17">
        <v>16.366666666666671</v>
      </c>
      <c r="M298" s="22">
        <v>26.233333333333334</v>
      </c>
      <c r="N298" s="22">
        <v>27.599999999999998</v>
      </c>
      <c r="O298" s="23">
        <v>28.566666666666666</v>
      </c>
    </row>
    <row r="299" spans="1:15" x14ac:dyDescent="0.15">
      <c r="A299" s="88"/>
      <c r="B299" s="93" t="s">
        <v>211</v>
      </c>
      <c r="C299" s="17">
        <v>63.800000000000004</v>
      </c>
      <c r="D299" s="17">
        <v>22.25</v>
      </c>
      <c r="E299" s="22">
        <v>48.033333333333331</v>
      </c>
      <c r="F299" s="22">
        <v>50.4</v>
      </c>
      <c r="G299" s="23">
        <v>32.56666666666667</v>
      </c>
      <c r="I299" s="85"/>
      <c r="J299" s="96" t="s">
        <v>234</v>
      </c>
      <c r="K299" s="17">
        <v>70.966666666666654</v>
      </c>
      <c r="L299" s="17">
        <v>25.266666666666666</v>
      </c>
      <c r="M299" s="17">
        <v>18.5</v>
      </c>
      <c r="N299" s="22">
        <v>16.666666666666668</v>
      </c>
      <c r="O299" s="23">
        <v>26.466666666666665</v>
      </c>
    </row>
    <row r="300" spans="1:15" ht="14.25" thickBot="1" x14ac:dyDescent="0.2">
      <c r="A300" s="89"/>
      <c r="B300" s="94" t="s">
        <v>212</v>
      </c>
      <c r="C300" s="39">
        <v>101.53333333333335</v>
      </c>
      <c r="D300" s="39">
        <v>96.3</v>
      </c>
      <c r="E300" s="39">
        <v>90.100000000000009</v>
      </c>
      <c r="F300" s="33">
        <v>49.366666666666667</v>
      </c>
      <c r="G300" s="34">
        <v>55.733333333333327</v>
      </c>
      <c r="I300" s="86"/>
      <c r="J300" s="98" t="s">
        <v>235</v>
      </c>
      <c r="K300" s="39">
        <v>101.53333333333335</v>
      </c>
      <c r="L300" s="39">
        <v>96.3</v>
      </c>
      <c r="M300" s="39">
        <v>90.100000000000009</v>
      </c>
      <c r="N300" s="33">
        <v>49.366666666666667</v>
      </c>
      <c r="O300" s="34">
        <v>55.733333333333327</v>
      </c>
    </row>
    <row r="301" spans="1:15" x14ac:dyDescent="0.15">
      <c r="A301" s="87" t="s">
        <v>155</v>
      </c>
      <c r="B301" s="92" t="s">
        <v>190</v>
      </c>
      <c r="C301" s="15">
        <v>35.166666666666664</v>
      </c>
      <c r="D301" s="15">
        <v>31.2</v>
      </c>
      <c r="E301" s="15">
        <v>12.5</v>
      </c>
      <c r="F301" s="15">
        <v>14.633333333333333</v>
      </c>
      <c r="G301" s="16">
        <v>6.2666666666666666</v>
      </c>
      <c r="H301" s="22"/>
      <c r="I301" s="84" t="s">
        <v>160</v>
      </c>
      <c r="J301" s="92" t="s">
        <v>190</v>
      </c>
      <c r="K301" s="15">
        <v>35.166666666666664</v>
      </c>
      <c r="L301" s="15">
        <v>31.2</v>
      </c>
      <c r="M301" s="15">
        <v>12.5</v>
      </c>
      <c r="N301" s="15">
        <v>14.633333333333333</v>
      </c>
      <c r="O301" s="16">
        <v>6.2666666666666666</v>
      </c>
    </row>
    <row r="302" spans="1:15" x14ac:dyDescent="0.15">
      <c r="A302" s="88"/>
      <c r="B302" s="93" t="s">
        <v>191</v>
      </c>
      <c r="C302" s="22">
        <v>23.033333333333331</v>
      </c>
      <c r="D302" s="22">
        <v>25.966666666666669</v>
      </c>
      <c r="E302" s="22">
        <v>15.600000000000001</v>
      </c>
      <c r="F302" s="22">
        <v>10.199999999999999</v>
      </c>
      <c r="G302" s="18">
        <v>17.333333333333332</v>
      </c>
      <c r="H302" s="22"/>
      <c r="I302" s="85"/>
      <c r="J302" s="93" t="s">
        <v>191</v>
      </c>
      <c r="K302" s="22">
        <v>23.033333333333331</v>
      </c>
      <c r="L302" s="22">
        <v>25.966666666666669</v>
      </c>
      <c r="M302" s="22">
        <v>15.600000000000001</v>
      </c>
      <c r="N302" s="22">
        <v>10.199999999999999</v>
      </c>
      <c r="O302" s="18">
        <v>17.333333333333332</v>
      </c>
    </row>
    <row r="303" spans="1:15" x14ac:dyDescent="0.15">
      <c r="A303" s="88"/>
      <c r="B303" s="93" t="s">
        <v>192</v>
      </c>
      <c r="C303" s="22">
        <v>53.833333333333336</v>
      </c>
      <c r="D303" s="22">
        <v>49.133333333333333</v>
      </c>
      <c r="E303" s="22">
        <v>25.833333333333332</v>
      </c>
      <c r="F303" s="22">
        <v>5.5</v>
      </c>
      <c r="G303" s="18">
        <v>4.2</v>
      </c>
      <c r="H303" s="22"/>
      <c r="I303" s="85"/>
      <c r="J303" s="93" t="s">
        <v>192</v>
      </c>
      <c r="K303" s="22">
        <v>53.833333333333336</v>
      </c>
      <c r="L303" s="22">
        <v>49.133333333333333</v>
      </c>
      <c r="M303" s="22">
        <v>25.833333333333332</v>
      </c>
      <c r="N303" s="22">
        <v>5.5</v>
      </c>
      <c r="O303" s="18">
        <v>4.2</v>
      </c>
    </row>
    <row r="304" spans="1:15" x14ac:dyDescent="0.15">
      <c r="A304" s="88"/>
      <c r="B304" s="93" t="s">
        <v>193</v>
      </c>
      <c r="C304" s="22">
        <v>28.833333333333332</v>
      </c>
      <c r="D304" s="22">
        <v>26.366666666666664</v>
      </c>
      <c r="E304" s="22">
        <v>14.300000000000002</v>
      </c>
      <c r="F304" s="22">
        <v>28.599999999999998</v>
      </c>
      <c r="G304" s="18">
        <v>29.7</v>
      </c>
      <c r="H304" s="22"/>
      <c r="I304" s="85"/>
      <c r="J304" s="93" t="s">
        <v>193</v>
      </c>
      <c r="K304" s="22">
        <v>28.833333333333332</v>
      </c>
      <c r="L304" s="22">
        <v>26.366666666666664</v>
      </c>
      <c r="M304" s="22">
        <v>14.300000000000002</v>
      </c>
      <c r="N304" s="22">
        <v>28.599999999999998</v>
      </c>
      <c r="O304" s="18">
        <v>29.7</v>
      </c>
    </row>
    <row r="305" spans="1:15" x14ac:dyDescent="0.15">
      <c r="A305" s="88"/>
      <c r="B305" s="93" t="s">
        <v>194</v>
      </c>
      <c r="C305" s="22">
        <v>26.033333333333331</v>
      </c>
      <c r="D305" s="22">
        <v>10.300000000000002</v>
      </c>
      <c r="E305" s="22">
        <v>21.033333333333335</v>
      </c>
      <c r="F305" s="22">
        <v>27.900000000000002</v>
      </c>
      <c r="G305" s="18">
        <v>18.533333333333331</v>
      </c>
      <c r="H305" s="22"/>
      <c r="I305" s="85"/>
      <c r="J305" s="93" t="s">
        <v>194</v>
      </c>
      <c r="K305" s="22">
        <v>26.033333333333331</v>
      </c>
      <c r="L305" s="22">
        <v>10.300000000000002</v>
      </c>
      <c r="M305" s="22">
        <v>21.033333333333335</v>
      </c>
      <c r="N305" s="22">
        <v>27.900000000000002</v>
      </c>
      <c r="O305" s="18">
        <v>18.533333333333331</v>
      </c>
    </row>
    <row r="306" spans="1:15" x14ac:dyDescent="0.15">
      <c r="A306" s="88"/>
      <c r="B306" s="93" t="s">
        <v>195</v>
      </c>
      <c r="C306" s="22">
        <v>2.5999999999999992</v>
      </c>
      <c r="D306" s="22">
        <v>46</v>
      </c>
      <c r="E306" s="22">
        <v>68.233333333333334</v>
      </c>
      <c r="F306" s="22">
        <v>44.766666666666673</v>
      </c>
      <c r="G306" s="18">
        <v>26.333333333333332</v>
      </c>
      <c r="H306" s="22"/>
      <c r="I306" s="85"/>
      <c r="J306" s="93" t="s">
        <v>195</v>
      </c>
      <c r="K306" s="22">
        <v>2.5999999999999992</v>
      </c>
      <c r="L306" s="22">
        <v>46</v>
      </c>
      <c r="M306" s="22">
        <v>68.233333333333334</v>
      </c>
      <c r="N306" s="22">
        <v>44.766666666666673</v>
      </c>
      <c r="O306" s="18">
        <v>26.333333333333332</v>
      </c>
    </row>
    <row r="307" spans="1:15" x14ac:dyDescent="0.15">
      <c r="A307" s="88"/>
      <c r="B307" s="93" t="s">
        <v>196</v>
      </c>
      <c r="C307" s="22">
        <v>52.833333333333336</v>
      </c>
      <c r="D307" s="22">
        <v>50.800000000000004</v>
      </c>
      <c r="E307" s="22">
        <v>0.80000000000000016</v>
      </c>
      <c r="F307" s="22">
        <v>1.3666666666666665</v>
      </c>
      <c r="G307" s="18">
        <v>5.9666666666666659</v>
      </c>
      <c r="H307" s="22"/>
      <c r="I307" s="85"/>
      <c r="J307" s="93" t="s">
        <v>196</v>
      </c>
      <c r="K307" s="22">
        <v>52.833333333333336</v>
      </c>
      <c r="L307" s="22">
        <v>50.800000000000004</v>
      </c>
      <c r="M307" s="22">
        <v>0.80000000000000016</v>
      </c>
      <c r="N307" s="22">
        <v>1.3666666666666665</v>
      </c>
      <c r="O307" s="18">
        <v>5.9666666666666659</v>
      </c>
    </row>
    <row r="308" spans="1:15" x14ac:dyDescent="0.15">
      <c r="A308" s="88"/>
      <c r="B308" s="93" t="s">
        <v>197</v>
      </c>
      <c r="C308" s="22">
        <v>70.333333333333329</v>
      </c>
      <c r="D308" s="22">
        <v>34.6</v>
      </c>
      <c r="E308" s="22">
        <v>26</v>
      </c>
      <c r="F308" s="22">
        <v>4.0333333333333341</v>
      </c>
      <c r="G308" s="18">
        <v>11.700000000000001</v>
      </c>
      <c r="H308" s="22"/>
      <c r="I308" s="85"/>
      <c r="J308" s="93" t="s">
        <v>197</v>
      </c>
      <c r="K308" s="22">
        <v>70.333333333333329</v>
      </c>
      <c r="L308" s="22">
        <v>34.6</v>
      </c>
      <c r="M308" s="22">
        <v>26</v>
      </c>
      <c r="N308" s="22">
        <v>4.0333333333333341</v>
      </c>
      <c r="O308" s="18">
        <v>11.700000000000001</v>
      </c>
    </row>
    <row r="309" spans="1:15" x14ac:dyDescent="0.15">
      <c r="A309" s="88"/>
      <c r="B309" s="93" t="s">
        <v>198</v>
      </c>
      <c r="C309" s="22">
        <v>9.5333333333333368</v>
      </c>
      <c r="D309" s="22">
        <v>60.133333333333326</v>
      </c>
      <c r="E309" s="22">
        <v>101.3</v>
      </c>
      <c r="F309" s="22">
        <v>34.43333333333333</v>
      </c>
      <c r="G309" s="18">
        <v>25.75</v>
      </c>
      <c r="H309" s="22"/>
      <c r="I309" s="85"/>
      <c r="J309" s="93" t="s">
        <v>198</v>
      </c>
      <c r="K309" s="22">
        <v>9.5333333333333368</v>
      </c>
      <c r="L309" s="22">
        <v>60.133333333333326</v>
      </c>
      <c r="M309" s="22">
        <v>101.3</v>
      </c>
      <c r="N309" s="22">
        <v>34.43333333333333</v>
      </c>
      <c r="O309" s="18">
        <v>25.75</v>
      </c>
    </row>
    <row r="310" spans="1:15" x14ac:dyDescent="0.15">
      <c r="A310" s="88"/>
      <c r="B310" s="93" t="s">
        <v>199</v>
      </c>
      <c r="C310" s="22">
        <v>74.899999999999991</v>
      </c>
      <c r="D310" s="22">
        <v>78.233333333333334</v>
      </c>
      <c r="E310" s="22">
        <v>75.833333333333329</v>
      </c>
      <c r="F310" s="22">
        <v>74.2</v>
      </c>
      <c r="G310" s="18">
        <v>27.433333333333334</v>
      </c>
      <c r="H310" s="22"/>
      <c r="I310" s="85"/>
      <c r="J310" s="93" t="s">
        <v>199</v>
      </c>
      <c r="K310" s="22">
        <v>74.899999999999991</v>
      </c>
      <c r="L310" s="22">
        <v>78.233333333333334</v>
      </c>
      <c r="M310" s="22">
        <v>75.833333333333329</v>
      </c>
      <c r="N310" s="22">
        <v>74.2</v>
      </c>
      <c r="O310" s="18">
        <v>27.433333333333334</v>
      </c>
    </row>
    <row r="311" spans="1:15" x14ac:dyDescent="0.15">
      <c r="A311" s="88"/>
      <c r="B311" s="93" t="s">
        <v>200</v>
      </c>
      <c r="C311" s="22">
        <v>51.166666666666664</v>
      </c>
      <c r="D311" s="22">
        <v>25.533333333333331</v>
      </c>
      <c r="E311" s="22">
        <v>8.1</v>
      </c>
      <c r="F311" s="22">
        <v>4.7333333333333334</v>
      </c>
      <c r="G311" s="18">
        <v>5</v>
      </c>
      <c r="H311" s="22"/>
      <c r="I311" s="85"/>
      <c r="J311" s="93" t="s">
        <v>200</v>
      </c>
      <c r="K311" s="22">
        <v>51.166666666666664</v>
      </c>
      <c r="L311" s="22">
        <v>25.533333333333331</v>
      </c>
      <c r="M311" s="22">
        <v>8.1</v>
      </c>
      <c r="N311" s="22">
        <v>4.7333333333333334</v>
      </c>
      <c r="O311" s="18">
        <v>5</v>
      </c>
    </row>
    <row r="312" spans="1:15" x14ac:dyDescent="0.15">
      <c r="A312" s="88"/>
      <c r="B312" s="93" t="s">
        <v>201</v>
      </c>
      <c r="C312" s="22">
        <v>50.833333333333336</v>
      </c>
      <c r="D312" s="22">
        <v>45.1</v>
      </c>
      <c r="E312" s="22">
        <v>10.166666666666666</v>
      </c>
      <c r="F312" s="22">
        <v>31</v>
      </c>
      <c r="G312" s="18">
        <v>20.200000000000003</v>
      </c>
      <c r="H312" s="22"/>
      <c r="I312" s="85"/>
      <c r="J312" s="93" t="s">
        <v>201</v>
      </c>
      <c r="K312" s="22">
        <v>50.833333333333336</v>
      </c>
      <c r="L312" s="22">
        <v>45.1</v>
      </c>
      <c r="M312" s="22">
        <v>10.166666666666666</v>
      </c>
      <c r="N312" s="22">
        <v>31</v>
      </c>
      <c r="O312" s="18">
        <v>20.200000000000003</v>
      </c>
    </row>
    <row r="313" spans="1:15" x14ac:dyDescent="0.15">
      <c r="A313" s="88"/>
      <c r="B313" s="93" t="s">
        <v>202</v>
      </c>
      <c r="C313" s="22">
        <v>79.233333333333334</v>
      </c>
      <c r="D313" s="22">
        <v>58.133333333333333</v>
      </c>
      <c r="E313" s="22">
        <v>26.333333333333332</v>
      </c>
      <c r="F313" s="17">
        <v>14.300000000000002</v>
      </c>
      <c r="G313" s="18">
        <v>12.033333333333333</v>
      </c>
      <c r="H313" s="22"/>
      <c r="I313" s="85"/>
      <c r="J313" s="93" t="s">
        <v>202</v>
      </c>
      <c r="K313" s="22">
        <v>79.233333333333334</v>
      </c>
      <c r="L313" s="22">
        <v>58.133333333333333</v>
      </c>
      <c r="M313" s="22">
        <v>26.333333333333332</v>
      </c>
      <c r="N313" s="17">
        <v>14.300000000000002</v>
      </c>
      <c r="O313" s="18">
        <v>12.033333333333333</v>
      </c>
    </row>
    <row r="314" spans="1:15" x14ac:dyDescent="0.15">
      <c r="A314" s="88"/>
      <c r="B314" s="93" t="s">
        <v>203</v>
      </c>
      <c r="C314" s="22">
        <v>32.433333333333337</v>
      </c>
      <c r="D314" s="22">
        <v>31.566666666666663</v>
      </c>
      <c r="E314" s="22">
        <v>33.166666666666664</v>
      </c>
      <c r="F314" s="22">
        <v>13.766666666666666</v>
      </c>
      <c r="G314" s="18">
        <v>11.633333333333333</v>
      </c>
      <c r="H314" s="22"/>
      <c r="I314" s="85"/>
      <c r="J314" s="93" t="s">
        <v>203</v>
      </c>
      <c r="K314" s="22">
        <v>32.433333333333337</v>
      </c>
      <c r="L314" s="22">
        <v>31.566666666666663</v>
      </c>
      <c r="M314" s="22">
        <v>33.166666666666664</v>
      </c>
      <c r="N314" s="17">
        <v>13.766666666666666</v>
      </c>
      <c r="O314" s="18">
        <v>11.633333333333333</v>
      </c>
    </row>
    <row r="315" spans="1:15" x14ac:dyDescent="0.15">
      <c r="A315" s="88"/>
      <c r="B315" s="93" t="s">
        <v>204</v>
      </c>
      <c r="C315" s="22">
        <v>72.866666666666674</v>
      </c>
      <c r="D315" s="22">
        <v>58.333333333333336</v>
      </c>
      <c r="E315" s="22">
        <v>30.166666666666668</v>
      </c>
      <c r="F315" s="22">
        <v>21.899999999999995</v>
      </c>
      <c r="G315" s="18">
        <v>12.233333333333334</v>
      </c>
      <c r="H315" s="22"/>
      <c r="I315" s="85"/>
      <c r="J315" s="93" t="s">
        <v>204</v>
      </c>
      <c r="K315" s="22">
        <v>72.866666666666674</v>
      </c>
      <c r="L315" s="22">
        <v>58.333333333333336</v>
      </c>
      <c r="M315" s="22">
        <v>30.166666666666668</v>
      </c>
      <c r="N315" s="17">
        <v>21.899999999999995</v>
      </c>
      <c r="O315" s="18">
        <v>12.233333333333334</v>
      </c>
    </row>
    <row r="316" spans="1:15" x14ac:dyDescent="0.15">
      <c r="A316" s="88"/>
      <c r="B316" s="93" t="s">
        <v>205</v>
      </c>
      <c r="C316" s="22">
        <v>93.100000000000009</v>
      </c>
      <c r="D316" s="22">
        <v>93.8</v>
      </c>
      <c r="E316" s="22">
        <v>86.433333333333337</v>
      </c>
      <c r="F316" s="22">
        <v>48.666666666666664</v>
      </c>
      <c r="G316" s="23">
        <v>33.333333333333336</v>
      </c>
      <c r="H316" s="29"/>
      <c r="I316" s="85"/>
      <c r="J316" s="93" t="s">
        <v>205</v>
      </c>
      <c r="K316" s="22">
        <v>93.100000000000009</v>
      </c>
      <c r="L316" s="22">
        <v>93.8</v>
      </c>
      <c r="M316" s="22">
        <v>86.433333333333337</v>
      </c>
      <c r="N316" s="17">
        <v>48.666666666666664</v>
      </c>
      <c r="O316" s="18">
        <v>33.333333333333336</v>
      </c>
    </row>
    <row r="317" spans="1:15" x14ac:dyDescent="0.15">
      <c r="A317" s="88"/>
      <c r="B317" s="93" t="s">
        <v>206</v>
      </c>
      <c r="C317" s="22">
        <v>54.266666666666673</v>
      </c>
      <c r="D317" s="22">
        <v>34</v>
      </c>
      <c r="E317" s="22">
        <v>27.8</v>
      </c>
      <c r="F317" s="22">
        <v>28.233333333333334</v>
      </c>
      <c r="G317" s="18">
        <v>32.9</v>
      </c>
      <c r="H317" s="22"/>
      <c r="I317" s="85"/>
      <c r="J317" s="93" t="s">
        <v>206</v>
      </c>
      <c r="K317" s="22">
        <v>54.266666666666673</v>
      </c>
      <c r="L317" s="22">
        <v>34</v>
      </c>
      <c r="M317" s="22">
        <v>27.8</v>
      </c>
      <c r="N317" s="17">
        <v>28.233333333333334</v>
      </c>
      <c r="O317" s="18">
        <v>32.9</v>
      </c>
    </row>
    <row r="318" spans="1:15" x14ac:dyDescent="0.15">
      <c r="A318" s="88"/>
      <c r="B318" s="93" t="s">
        <v>207</v>
      </c>
      <c r="C318" s="22">
        <v>47.133333333333326</v>
      </c>
      <c r="D318" s="22">
        <v>52.766666666666659</v>
      </c>
      <c r="E318" s="22">
        <v>42.5</v>
      </c>
      <c r="F318" s="22">
        <v>17.5</v>
      </c>
      <c r="G318" s="18">
        <v>5</v>
      </c>
      <c r="H318" s="22"/>
      <c r="I318" s="85"/>
      <c r="J318" s="93" t="s">
        <v>207</v>
      </c>
      <c r="K318" s="22">
        <v>47.133333333333326</v>
      </c>
      <c r="L318" s="22">
        <v>52.766666666666659</v>
      </c>
      <c r="M318" s="22">
        <v>42.5</v>
      </c>
      <c r="N318" s="17">
        <v>17.5</v>
      </c>
      <c r="O318" s="18">
        <v>5</v>
      </c>
    </row>
    <row r="319" spans="1:15" x14ac:dyDescent="0.15">
      <c r="A319" s="88"/>
      <c r="B319" s="93" t="s">
        <v>208</v>
      </c>
      <c r="C319" s="22">
        <v>48.866666666666667</v>
      </c>
      <c r="D319" s="22">
        <v>41.633333333333333</v>
      </c>
      <c r="E319" s="22">
        <v>29</v>
      </c>
      <c r="F319" s="17">
        <v>10.1</v>
      </c>
      <c r="G319" s="18">
        <v>10.166666666666666</v>
      </c>
      <c r="H319" s="22"/>
      <c r="I319" s="85"/>
      <c r="J319" s="93" t="s">
        <v>208</v>
      </c>
      <c r="K319" s="17">
        <v>48.866666666666667</v>
      </c>
      <c r="L319" s="17">
        <v>41.633333333333333</v>
      </c>
      <c r="M319" s="17">
        <v>29</v>
      </c>
      <c r="N319" s="17">
        <v>10.1</v>
      </c>
      <c r="O319" s="18">
        <v>10.166666666666666</v>
      </c>
    </row>
    <row r="320" spans="1:15" x14ac:dyDescent="0.15">
      <c r="A320" s="88"/>
      <c r="B320" s="93" t="s">
        <v>209</v>
      </c>
      <c r="C320" s="22">
        <v>25.733333333333334</v>
      </c>
      <c r="D320" s="22">
        <v>22.233333333333334</v>
      </c>
      <c r="E320" s="22">
        <v>16.533333333333331</v>
      </c>
      <c r="F320" s="17">
        <v>30.333333333333332</v>
      </c>
      <c r="G320" s="18">
        <v>8.7666666666666675</v>
      </c>
      <c r="H320" s="22"/>
      <c r="I320" s="85"/>
      <c r="J320" s="93" t="s">
        <v>209</v>
      </c>
      <c r="K320" s="22">
        <v>25.733333333333334</v>
      </c>
      <c r="L320" s="22">
        <v>22.233333333333334</v>
      </c>
      <c r="M320" s="22">
        <v>16.533333333333331</v>
      </c>
      <c r="N320" s="17">
        <v>30.333333333333332</v>
      </c>
      <c r="O320" s="18">
        <v>8.7666666666666675</v>
      </c>
    </row>
    <row r="321" spans="1:15" x14ac:dyDescent="0.15">
      <c r="A321" s="88"/>
      <c r="B321" s="93" t="s">
        <v>210</v>
      </c>
      <c r="C321" s="22">
        <v>49.566666666666663</v>
      </c>
      <c r="D321" s="22">
        <v>29.866666666666664</v>
      </c>
      <c r="E321" s="17">
        <v>6.333333333333333</v>
      </c>
      <c r="F321" s="17">
        <v>9.8333333333333339</v>
      </c>
      <c r="G321" s="18">
        <v>15.633333333333333</v>
      </c>
      <c r="H321" s="22"/>
      <c r="I321" s="85"/>
      <c r="J321" s="93" t="s">
        <v>210</v>
      </c>
      <c r="K321" s="17">
        <v>49.566666666666663</v>
      </c>
      <c r="L321" s="17">
        <v>29.866666666666664</v>
      </c>
      <c r="M321" s="17">
        <v>6.333333333333333</v>
      </c>
      <c r="N321" s="17">
        <v>9.8333333333333339</v>
      </c>
      <c r="O321" s="18">
        <v>15.633333333333333</v>
      </c>
    </row>
    <row r="322" spans="1:15" x14ac:dyDescent="0.15">
      <c r="A322" s="88"/>
      <c r="B322" s="93" t="s">
        <v>211</v>
      </c>
      <c r="C322" s="22">
        <v>43.1</v>
      </c>
      <c r="D322" s="22">
        <v>45</v>
      </c>
      <c r="E322" s="22">
        <v>40.800000000000004</v>
      </c>
      <c r="F322" s="22">
        <v>9.5333333333333332</v>
      </c>
      <c r="G322" s="18">
        <v>24.3</v>
      </c>
      <c r="H322" s="22"/>
      <c r="I322" s="85"/>
      <c r="J322" s="93" t="s">
        <v>211</v>
      </c>
      <c r="K322" s="22">
        <v>43.1</v>
      </c>
      <c r="L322" s="22">
        <v>45</v>
      </c>
      <c r="M322" s="22">
        <v>40.800000000000004</v>
      </c>
      <c r="N322" s="17">
        <v>9.5333333333333332</v>
      </c>
      <c r="O322" s="18">
        <v>24.3</v>
      </c>
    </row>
    <row r="323" spans="1:15" ht="14.25" thickBot="1" x14ac:dyDescent="0.2">
      <c r="A323" s="89"/>
      <c r="B323" s="94" t="s">
        <v>212</v>
      </c>
      <c r="C323" s="39">
        <v>86.399999999999991</v>
      </c>
      <c r="D323" s="39">
        <v>105.7</v>
      </c>
      <c r="E323" s="39">
        <v>10.666666666666666</v>
      </c>
      <c r="F323" s="39">
        <v>17.933333333333334</v>
      </c>
      <c r="G323" s="40">
        <v>10.233333333333333</v>
      </c>
      <c r="H323" s="22"/>
      <c r="I323" s="86"/>
      <c r="J323" s="94" t="s">
        <v>212</v>
      </c>
      <c r="K323" s="39">
        <v>86.399999999999991</v>
      </c>
      <c r="L323" s="39">
        <v>105.7</v>
      </c>
      <c r="M323" s="39">
        <v>10.666666666666666</v>
      </c>
      <c r="N323" s="39">
        <v>17.933333333333334</v>
      </c>
      <c r="O323" s="40">
        <v>10.233333333333333</v>
      </c>
    </row>
    <row r="324" spans="1:15" x14ac:dyDescent="0.15">
      <c r="C324">
        <v>0.9</v>
      </c>
      <c r="D324">
        <v>1</v>
      </c>
      <c r="E324">
        <v>1.1000000000000001</v>
      </c>
      <c r="F324">
        <v>1.2</v>
      </c>
      <c r="G324">
        <v>1.3</v>
      </c>
      <c r="K324">
        <v>0.9</v>
      </c>
      <c r="L324">
        <v>1</v>
      </c>
      <c r="M324">
        <v>1.1000000000000001</v>
      </c>
      <c r="N324">
        <v>1.2</v>
      </c>
      <c r="O324">
        <v>1.3</v>
      </c>
    </row>
    <row r="325" spans="1:15" x14ac:dyDescent="0.15">
      <c r="A325" t="s">
        <v>10</v>
      </c>
      <c r="B325" t="s">
        <v>16</v>
      </c>
      <c r="C325">
        <f>AVERAGE(C278:C300)</f>
        <v>58.544927536231896</v>
      </c>
      <c r="D325">
        <f>AVERAGE(D278:D300)</f>
        <v>49.265942028985499</v>
      </c>
      <c r="E325">
        <f>AVERAGE(E278:E300)</f>
        <v>35.608695652173914</v>
      </c>
      <c r="F325">
        <f>AVERAGE(F278:F300)</f>
        <v>30.214492753623187</v>
      </c>
      <c r="G325">
        <f>AVERAGE(G278:G300)</f>
        <v>32.818840579710148</v>
      </c>
      <c r="I325" t="s">
        <v>10</v>
      </c>
      <c r="J325" t="s">
        <v>163</v>
      </c>
      <c r="K325">
        <f>AVERAGE(K278:K287)</f>
        <v>54.11333333333333</v>
      </c>
      <c r="L325">
        <f t="shared" ref="L325:M325" si="28">AVERAGE(L278:L287)</f>
        <v>45.874999999999993</v>
      </c>
      <c r="M325">
        <f t="shared" si="28"/>
        <v>36.839999999999996</v>
      </c>
      <c r="N325">
        <f>AVERAGE(N278:N287)</f>
        <v>38.78</v>
      </c>
      <c r="O325">
        <f t="shared" ref="O325" si="29">AVERAGE(O278:O287)</f>
        <v>44.75333333333333</v>
      </c>
    </row>
    <row r="326" spans="1:15" x14ac:dyDescent="0.15">
      <c r="B326" t="s">
        <v>159</v>
      </c>
      <c r="C326">
        <f>AVERAGE(C301:C323)</f>
        <v>48.339130434782604</v>
      </c>
      <c r="D326">
        <f>AVERAGE(D301:D323)</f>
        <v>45.9304347826087</v>
      </c>
      <c r="E326">
        <f>AVERAGE(E301:E323)</f>
        <v>31.714492753623187</v>
      </c>
      <c r="F326">
        <f>AVERAGE(F301:F323)</f>
        <v>21.889855072463771</v>
      </c>
      <c r="G326">
        <f>AVERAGE(G301:G323)</f>
        <v>16.289130434782606</v>
      </c>
      <c r="J326" t="s">
        <v>21</v>
      </c>
      <c r="K326">
        <f>AVERAGE(K288:K300)</f>
        <v>61.95384615384615</v>
      </c>
      <c r="L326">
        <f t="shared" ref="L326:N326" si="30">AVERAGE(L288:L300)</f>
        <v>51.874358974358977</v>
      </c>
      <c r="M326">
        <f t="shared" si="30"/>
        <v>34.661538461538463</v>
      </c>
      <c r="N326">
        <f t="shared" si="30"/>
        <v>23.625641025641031</v>
      </c>
      <c r="O326">
        <f>AVERAGE(O288:O300)</f>
        <v>23.638461538461538</v>
      </c>
    </row>
    <row r="327" spans="1:15" x14ac:dyDescent="0.15">
      <c r="A327" t="s">
        <v>11</v>
      </c>
      <c r="B327" t="s">
        <v>16</v>
      </c>
      <c r="C327">
        <f>_xlfn.STDEV.S(C278:C300)</f>
        <v>27.262875947316203</v>
      </c>
      <c r="D327">
        <f>_xlfn.STDEV.S(D278:D300)</f>
        <v>30.891816966822109</v>
      </c>
      <c r="E327">
        <f>_xlfn.STDEV.S(E278:E300)</f>
        <v>21.957785985683092</v>
      </c>
      <c r="F327">
        <f>_xlfn.STDEV.S(F278:F300)</f>
        <v>20.566980563605664</v>
      </c>
      <c r="G327">
        <f>_xlfn.STDEV.S(G278:G300)</f>
        <v>23.251023277333978</v>
      </c>
      <c r="J327" t="s">
        <v>154</v>
      </c>
      <c r="K327">
        <f>AVERAGE(K301:K323)</f>
        <v>48.339130434782604</v>
      </c>
      <c r="L327">
        <f>AVERAGE(L301:L323)</f>
        <v>45.9304347826087</v>
      </c>
      <c r="M327">
        <f>AVERAGE(M301:M323)</f>
        <v>31.714492753623187</v>
      </c>
      <c r="N327">
        <f>AVERAGE(N301:N323)</f>
        <v>21.889855072463771</v>
      </c>
      <c r="O327">
        <f>AVERAGE(O301:O323)</f>
        <v>16.289130434782606</v>
      </c>
    </row>
    <row r="328" spans="1:15" x14ac:dyDescent="0.15">
      <c r="B328" t="s">
        <v>159</v>
      </c>
      <c r="C328">
        <f>_xlfn.STDEV.S(C301:C323)</f>
        <v>23.723560833134339</v>
      </c>
      <c r="D328">
        <f>_xlfn.STDEV.S(D301:D323)</f>
        <v>22.856316486645966</v>
      </c>
      <c r="E328">
        <f>_xlfn.STDEV.S(E301:E323)</f>
        <v>26.782141694535127</v>
      </c>
      <c r="F328">
        <f>_xlfn.STDEV.S(F301:F323)</f>
        <v>17.185633637238837</v>
      </c>
      <c r="G328">
        <f>_xlfn.STDEV.S(G301:G323)</f>
        <v>9.4459515253672137</v>
      </c>
      <c r="I328" t="s">
        <v>11</v>
      </c>
      <c r="J328" t="s">
        <v>163</v>
      </c>
      <c r="K328">
        <f>_xlfn.STDEV.S(K278:K287)</f>
        <v>27.171677338410955</v>
      </c>
      <c r="L328">
        <f t="shared" ref="L328:O328" si="31">_xlfn.STDEV.S(L278:L287)</f>
        <v>31.6671863992437</v>
      </c>
      <c r="M328">
        <f t="shared" si="31"/>
        <v>20.670350926082687</v>
      </c>
      <c r="N328">
        <f t="shared" si="31"/>
        <v>23.546215129263985</v>
      </c>
      <c r="O328">
        <f t="shared" si="31"/>
        <v>26.33931108897831</v>
      </c>
    </row>
    <row r="329" spans="1:15" x14ac:dyDescent="0.15">
      <c r="J329" t="s">
        <v>21</v>
      </c>
      <c r="K329">
        <f>_xlfn.STDEV.S(K288:K300)</f>
        <v>27.927967989300562</v>
      </c>
      <c r="L329">
        <f t="shared" ref="L329:N329" si="32">_xlfn.STDEV.S(L288:L300)</f>
        <v>31.312889766469414</v>
      </c>
      <c r="M329">
        <f t="shared" si="32"/>
        <v>23.690683612519287</v>
      </c>
      <c r="N329">
        <f t="shared" si="32"/>
        <v>15.859143605423208</v>
      </c>
      <c r="O329">
        <f>_xlfn.STDEV.S(O288:O300)</f>
        <v>16.149394244767642</v>
      </c>
    </row>
    <row r="330" spans="1:15" x14ac:dyDescent="0.15">
      <c r="J330" t="s">
        <v>154</v>
      </c>
      <c r="K330">
        <f>_xlfn.STDEV.S(K301:K323)</f>
        <v>23.723560833134339</v>
      </c>
      <c r="L330">
        <f t="shared" ref="L330:O330" si="33">_xlfn.STDEV.S(L301:L323)</f>
        <v>22.856316486645966</v>
      </c>
      <c r="M330">
        <f t="shared" si="33"/>
        <v>26.782141694535127</v>
      </c>
      <c r="N330">
        <f t="shared" si="33"/>
        <v>17.185633637238837</v>
      </c>
      <c r="O330">
        <f t="shared" si="33"/>
        <v>9.4459515253672137</v>
      </c>
    </row>
  </sheetData>
  <mergeCells count="27">
    <mergeCell ref="A3:A25"/>
    <mergeCell ref="A58:A80"/>
    <mergeCell ref="A81:A103"/>
    <mergeCell ref="A26:A48"/>
    <mergeCell ref="I58:I67"/>
    <mergeCell ref="I68:I80"/>
    <mergeCell ref="I81:I103"/>
    <mergeCell ref="A246:A268"/>
    <mergeCell ref="A278:A300"/>
    <mergeCell ref="A301:A323"/>
    <mergeCell ref="A113:A135"/>
    <mergeCell ref="A136:A158"/>
    <mergeCell ref="A168:A190"/>
    <mergeCell ref="A191:A213"/>
    <mergeCell ref="A223:A245"/>
    <mergeCell ref="I113:I122"/>
    <mergeCell ref="I123:I135"/>
    <mergeCell ref="I136:I158"/>
    <mergeCell ref="I168:I177"/>
    <mergeCell ref="I178:I190"/>
    <mergeCell ref="I288:I300"/>
    <mergeCell ref="I301:I323"/>
    <mergeCell ref="I191:I213"/>
    <mergeCell ref="I223:I232"/>
    <mergeCell ref="I233:I245"/>
    <mergeCell ref="I246:I268"/>
    <mergeCell ref="I278:I287"/>
  </mergeCells>
  <phoneticPr fontId="2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zoomScale="95" zoomScaleNormal="95" workbookViewId="0">
      <selection activeCell="H41" sqref="H41"/>
    </sheetView>
  </sheetViews>
  <sheetFormatPr defaultRowHeight="13.5" x14ac:dyDescent="0.15"/>
  <sheetData>
    <row r="1" spans="1:12" ht="14.25" thickBot="1" x14ac:dyDescent="0.2">
      <c r="A1" t="s">
        <v>176</v>
      </c>
    </row>
    <row r="2" spans="1:12" x14ac:dyDescent="0.15">
      <c r="A2" s="74" t="s">
        <v>174</v>
      </c>
      <c r="B2" s="90">
        <v>0.9</v>
      </c>
      <c r="C2" s="90"/>
      <c r="D2" s="90">
        <v>1</v>
      </c>
      <c r="E2" s="90"/>
      <c r="F2" s="90">
        <v>1.1000000000000001</v>
      </c>
      <c r="G2" s="90"/>
      <c r="H2" s="90">
        <v>1.2</v>
      </c>
      <c r="I2" s="90"/>
      <c r="J2" s="90">
        <v>1.3</v>
      </c>
      <c r="K2" s="91"/>
      <c r="L2" s="37"/>
    </row>
    <row r="3" spans="1:12" x14ac:dyDescent="0.15">
      <c r="A3" s="75" t="s">
        <v>178</v>
      </c>
      <c r="B3" s="75" t="s">
        <v>175</v>
      </c>
      <c r="C3" s="75" t="s">
        <v>177</v>
      </c>
      <c r="D3" s="75" t="s">
        <v>175</v>
      </c>
      <c r="E3" s="75" t="s">
        <v>177</v>
      </c>
      <c r="F3" s="75" t="s">
        <v>175</v>
      </c>
      <c r="G3" s="75" t="s">
        <v>177</v>
      </c>
      <c r="H3" s="75" t="s">
        <v>175</v>
      </c>
      <c r="I3" s="75" t="s">
        <v>177</v>
      </c>
      <c r="J3" s="75" t="s">
        <v>175</v>
      </c>
      <c r="K3" s="76" t="s">
        <v>177</v>
      </c>
      <c r="L3" s="37"/>
    </row>
    <row r="4" spans="1:12" ht="12.75" customHeight="1" x14ac:dyDescent="0.15">
      <c r="A4" s="93" t="s">
        <v>190</v>
      </c>
      <c r="B4" s="77">
        <v>3</v>
      </c>
      <c r="C4" s="77">
        <v>0</v>
      </c>
      <c r="D4" s="77">
        <v>3</v>
      </c>
      <c r="E4" s="77">
        <v>0</v>
      </c>
      <c r="F4" s="77">
        <v>3</v>
      </c>
      <c r="G4" s="77">
        <v>0</v>
      </c>
      <c r="H4" s="77">
        <v>3</v>
      </c>
      <c r="I4" s="77">
        <v>0</v>
      </c>
      <c r="J4" s="77">
        <v>3</v>
      </c>
      <c r="K4" s="78">
        <v>0</v>
      </c>
    </row>
    <row r="5" spans="1:12" x14ac:dyDescent="0.15">
      <c r="A5" s="93" t="s">
        <v>191</v>
      </c>
      <c r="B5" s="77">
        <v>0</v>
      </c>
      <c r="C5" s="77">
        <v>3</v>
      </c>
      <c r="D5" s="77">
        <v>1</v>
      </c>
      <c r="E5" s="77">
        <v>2</v>
      </c>
      <c r="F5" s="77">
        <v>1</v>
      </c>
      <c r="G5" s="77">
        <v>0</v>
      </c>
      <c r="H5" s="77">
        <v>0</v>
      </c>
      <c r="I5" s="77">
        <v>0</v>
      </c>
      <c r="J5" s="77">
        <v>0</v>
      </c>
      <c r="K5" s="78">
        <v>0</v>
      </c>
    </row>
    <row r="6" spans="1:12" x14ac:dyDescent="0.15">
      <c r="A6" s="93" t="s">
        <v>192</v>
      </c>
      <c r="B6" s="77">
        <v>3</v>
      </c>
      <c r="C6" s="77">
        <v>0</v>
      </c>
      <c r="D6" s="77">
        <v>3</v>
      </c>
      <c r="E6" s="77">
        <v>0</v>
      </c>
      <c r="F6" s="77">
        <v>1</v>
      </c>
      <c r="G6" s="77">
        <v>1</v>
      </c>
      <c r="H6" s="77">
        <v>2</v>
      </c>
      <c r="I6" s="77">
        <v>0</v>
      </c>
      <c r="J6" s="77">
        <v>0</v>
      </c>
      <c r="K6" s="78">
        <v>0</v>
      </c>
    </row>
    <row r="7" spans="1:12" x14ac:dyDescent="0.15">
      <c r="A7" s="93" t="s">
        <v>193</v>
      </c>
      <c r="B7" s="77">
        <v>0</v>
      </c>
      <c r="C7" s="77">
        <v>3</v>
      </c>
      <c r="D7" s="77">
        <v>0</v>
      </c>
      <c r="E7" s="77">
        <v>3</v>
      </c>
      <c r="F7" s="77">
        <v>0</v>
      </c>
      <c r="G7" s="77">
        <v>1</v>
      </c>
      <c r="H7" s="77">
        <v>0</v>
      </c>
      <c r="I7" s="77">
        <v>0</v>
      </c>
      <c r="J7" s="77">
        <v>0</v>
      </c>
      <c r="K7" s="78">
        <v>0</v>
      </c>
    </row>
    <row r="8" spans="1:12" x14ac:dyDescent="0.15">
      <c r="A8" s="93" t="s">
        <v>194</v>
      </c>
      <c r="B8" s="77">
        <v>3</v>
      </c>
      <c r="C8" s="77">
        <v>0</v>
      </c>
      <c r="D8" s="77">
        <v>3</v>
      </c>
      <c r="E8" s="77">
        <v>0</v>
      </c>
      <c r="F8" s="77">
        <v>3</v>
      </c>
      <c r="G8" s="77">
        <v>0</v>
      </c>
      <c r="H8" s="77">
        <v>3</v>
      </c>
      <c r="I8" s="77">
        <v>0</v>
      </c>
      <c r="J8" s="77">
        <v>3</v>
      </c>
      <c r="K8" s="78">
        <v>0</v>
      </c>
    </row>
    <row r="9" spans="1:12" x14ac:dyDescent="0.15">
      <c r="A9" s="93" t="s">
        <v>195</v>
      </c>
      <c r="B9" s="77">
        <v>1</v>
      </c>
      <c r="C9" s="77">
        <v>2</v>
      </c>
      <c r="D9" s="77">
        <v>2</v>
      </c>
      <c r="E9" s="77">
        <v>1</v>
      </c>
      <c r="F9" s="77">
        <v>1</v>
      </c>
      <c r="G9" s="77">
        <v>2</v>
      </c>
      <c r="H9" s="77">
        <v>1</v>
      </c>
      <c r="I9" s="77">
        <v>2</v>
      </c>
      <c r="J9" s="77">
        <v>2</v>
      </c>
      <c r="K9" s="78">
        <v>1</v>
      </c>
    </row>
    <row r="10" spans="1:12" x14ac:dyDescent="0.15">
      <c r="A10" s="93" t="s">
        <v>196</v>
      </c>
      <c r="B10" s="77">
        <v>3</v>
      </c>
      <c r="C10" s="77">
        <v>0</v>
      </c>
      <c r="D10" s="77">
        <v>3</v>
      </c>
      <c r="E10" s="77">
        <v>0</v>
      </c>
      <c r="F10" s="77">
        <v>2</v>
      </c>
      <c r="G10" s="77">
        <v>1</v>
      </c>
      <c r="H10" s="77">
        <v>3</v>
      </c>
      <c r="I10" s="77">
        <v>0</v>
      </c>
      <c r="J10" s="77">
        <v>1</v>
      </c>
      <c r="K10" s="78">
        <v>0</v>
      </c>
    </row>
    <row r="11" spans="1:12" x14ac:dyDescent="0.15">
      <c r="A11" s="93" t="s">
        <v>197</v>
      </c>
      <c r="B11" s="77">
        <v>0</v>
      </c>
      <c r="C11" s="77">
        <v>3</v>
      </c>
      <c r="D11" s="77">
        <v>0</v>
      </c>
      <c r="E11" s="77">
        <v>3</v>
      </c>
      <c r="F11" s="77">
        <v>0</v>
      </c>
      <c r="G11" s="77">
        <v>1</v>
      </c>
      <c r="H11" s="77">
        <v>0</v>
      </c>
      <c r="I11" s="77">
        <v>1</v>
      </c>
      <c r="J11" s="77">
        <v>0</v>
      </c>
      <c r="K11" s="78">
        <v>0</v>
      </c>
    </row>
    <row r="12" spans="1:12" x14ac:dyDescent="0.15">
      <c r="A12" s="93" t="s">
        <v>198</v>
      </c>
      <c r="B12" s="77">
        <v>0</v>
      </c>
      <c r="C12" s="77">
        <v>3</v>
      </c>
      <c r="D12" s="77">
        <v>0</v>
      </c>
      <c r="E12" s="77">
        <v>3</v>
      </c>
      <c r="F12" s="77">
        <v>0</v>
      </c>
      <c r="G12" s="77">
        <v>3</v>
      </c>
      <c r="H12" s="77">
        <v>0</v>
      </c>
      <c r="I12" s="77">
        <v>1</v>
      </c>
      <c r="J12" s="77">
        <v>0</v>
      </c>
      <c r="K12" s="78">
        <v>0</v>
      </c>
    </row>
    <row r="13" spans="1:12" x14ac:dyDescent="0.15">
      <c r="A13" s="93" t="s">
        <v>199</v>
      </c>
      <c r="B13" s="77">
        <v>3</v>
      </c>
      <c r="C13" s="77">
        <v>0</v>
      </c>
      <c r="D13" s="77">
        <v>3</v>
      </c>
      <c r="E13" s="77">
        <v>0</v>
      </c>
      <c r="F13" s="77">
        <v>3</v>
      </c>
      <c r="G13" s="77">
        <v>0</v>
      </c>
      <c r="H13" s="77">
        <v>3</v>
      </c>
      <c r="I13" s="77">
        <v>0</v>
      </c>
      <c r="J13" s="77">
        <v>1</v>
      </c>
      <c r="K13" s="78">
        <v>0</v>
      </c>
    </row>
    <row r="14" spans="1:12" x14ac:dyDescent="0.15">
      <c r="A14" s="93" t="s">
        <v>200</v>
      </c>
      <c r="B14" s="77">
        <v>0</v>
      </c>
      <c r="C14" s="77">
        <v>3</v>
      </c>
      <c r="D14" s="77">
        <v>0</v>
      </c>
      <c r="E14" s="77">
        <v>3</v>
      </c>
      <c r="F14" s="77">
        <v>0</v>
      </c>
      <c r="G14" s="77">
        <v>1</v>
      </c>
      <c r="H14" s="77">
        <v>0</v>
      </c>
      <c r="I14" s="77">
        <v>1</v>
      </c>
      <c r="J14" s="77">
        <v>0</v>
      </c>
      <c r="K14" s="78">
        <v>0</v>
      </c>
    </row>
    <row r="15" spans="1:12" x14ac:dyDescent="0.15">
      <c r="A15" s="93" t="s">
        <v>201</v>
      </c>
      <c r="B15" s="77">
        <v>0</v>
      </c>
      <c r="C15" s="77">
        <v>3</v>
      </c>
      <c r="D15" s="77">
        <v>0</v>
      </c>
      <c r="E15" s="77">
        <v>3</v>
      </c>
      <c r="F15" s="77">
        <v>0</v>
      </c>
      <c r="G15" s="77">
        <v>3</v>
      </c>
      <c r="H15" s="77">
        <v>0</v>
      </c>
      <c r="I15" s="77">
        <v>2</v>
      </c>
      <c r="J15" s="77">
        <v>1</v>
      </c>
      <c r="K15" s="78">
        <v>2</v>
      </c>
    </row>
    <row r="16" spans="1:12" x14ac:dyDescent="0.15">
      <c r="A16" s="93" t="s">
        <v>202</v>
      </c>
      <c r="B16" s="77">
        <v>3</v>
      </c>
      <c r="C16" s="77">
        <v>0</v>
      </c>
      <c r="D16" s="77">
        <v>0</v>
      </c>
      <c r="E16" s="77">
        <v>1</v>
      </c>
      <c r="F16" s="77">
        <v>0</v>
      </c>
      <c r="G16" s="77">
        <v>1</v>
      </c>
      <c r="H16" s="77">
        <v>0</v>
      </c>
      <c r="I16" s="77">
        <v>0</v>
      </c>
      <c r="J16" s="77">
        <v>0</v>
      </c>
      <c r="K16" s="78">
        <v>0</v>
      </c>
    </row>
    <row r="17" spans="1:12" x14ac:dyDescent="0.15">
      <c r="A17" s="93" t="s">
        <v>203</v>
      </c>
      <c r="B17" s="77">
        <v>3</v>
      </c>
      <c r="C17" s="77">
        <v>0</v>
      </c>
      <c r="D17" s="77">
        <v>3</v>
      </c>
      <c r="E17" s="77">
        <v>0</v>
      </c>
      <c r="F17" s="77">
        <v>3</v>
      </c>
      <c r="G17" s="77">
        <v>0</v>
      </c>
      <c r="H17" s="77">
        <v>2</v>
      </c>
      <c r="I17" s="77">
        <v>0</v>
      </c>
      <c r="J17" s="77">
        <v>0</v>
      </c>
      <c r="K17" s="78">
        <v>0</v>
      </c>
    </row>
    <row r="18" spans="1:12" x14ac:dyDescent="0.15">
      <c r="A18" s="93" t="s">
        <v>204</v>
      </c>
      <c r="B18" s="77">
        <v>2</v>
      </c>
      <c r="C18" s="77">
        <v>1</v>
      </c>
      <c r="D18" s="77">
        <v>2</v>
      </c>
      <c r="E18" s="77">
        <v>1</v>
      </c>
      <c r="F18" s="77">
        <v>0</v>
      </c>
      <c r="G18" s="77">
        <v>1</v>
      </c>
      <c r="H18" s="77">
        <v>0</v>
      </c>
      <c r="I18" s="77">
        <v>0</v>
      </c>
      <c r="J18" s="77">
        <v>0</v>
      </c>
      <c r="K18" s="78">
        <v>0</v>
      </c>
    </row>
    <row r="19" spans="1:12" x14ac:dyDescent="0.15">
      <c r="A19" s="93" t="s">
        <v>205</v>
      </c>
      <c r="B19" s="77">
        <v>2</v>
      </c>
      <c r="C19" s="77">
        <v>1</v>
      </c>
      <c r="D19" s="77">
        <v>3</v>
      </c>
      <c r="E19" s="77">
        <v>0</v>
      </c>
      <c r="F19" s="77">
        <v>1</v>
      </c>
      <c r="G19" s="77">
        <v>2</v>
      </c>
      <c r="H19" s="77">
        <v>1</v>
      </c>
      <c r="I19" s="77">
        <v>0</v>
      </c>
      <c r="J19" s="77">
        <v>0</v>
      </c>
      <c r="K19" s="78">
        <v>1</v>
      </c>
    </row>
    <row r="20" spans="1:12" x14ac:dyDescent="0.15">
      <c r="A20" s="93" t="s">
        <v>206</v>
      </c>
      <c r="B20" s="77">
        <v>0</v>
      </c>
      <c r="C20" s="77">
        <v>3</v>
      </c>
      <c r="D20" s="77">
        <v>1</v>
      </c>
      <c r="E20" s="77">
        <v>2</v>
      </c>
      <c r="F20" s="77">
        <v>0</v>
      </c>
      <c r="G20" s="77">
        <v>1</v>
      </c>
      <c r="H20" s="77">
        <v>0</v>
      </c>
      <c r="I20" s="77">
        <v>1</v>
      </c>
      <c r="J20" s="77">
        <v>0</v>
      </c>
      <c r="K20" s="78">
        <v>1</v>
      </c>
    </row>
    <row r="21" spans="1:12" x14ac:dyDescent="0.15">
      <c r="A21" s="93" t="s">
        <v>207</v>
      </c>
      <c r="B21" s="77">
        <v>0</v>
      </c>
      <c r="C21" s="77">
        <v>3</v>
      </c>
      <c r="D21" s="77">
        <v>0</v>
      </c>
      <c r="E21" s="77">
        <v>3</v>
      </c>
      <c r="F21" s="77">
        <v>0</v>
      </c>
      <c r="G21" s="77">
        <v>2</v>
      </c>
      <c r="H21" s="77">
        <v>0</v>
      </c>
      <c r="I21" s="77">
        <v>1</v>
      </c>
      <c r="J21" s="77">
        <v>0</v>
      </c>
      <c r="K21" s="78">
        <v>0</v>
      </c>
    </row>
    <row r="22" spans="1:12" x14ac:dyDescent="0.15">
      <c r="A22" s="93" t="s">
        <v>208</v>
      </c>
      <c r="B22" s="77">
        <v>1</v>
      </c>
      <c r="C22" s="77">
        <v>2</v>
      </c>
      <c r="D22" s="77">
        <v>0</v>
      </c>
      <c r="E22" s="77">
        <v>3</v>
      </c>
      <c r="F22" s="77">
        <v>0</v>
      </c>
      <c r="G22" s="77">
        <v>0</v>
      </c>
      <c r="H22" s="77">
        <v>0</v>
      </c>
      <c r="I22" s="77">
        <v>0</v>
      </c>
      <c r="J22" s="77">
        <v>0</v>
      </c>
      <c r="K22" s="78">
        <v>0</v>
      </c>
    </row>
    <row r="23" spans="1:12" x14ac:dyDescent="0.15">
      <c r="A23" s="93" t="s">
        <v>209</v>
      </c>
      <c r="B23" s="77">
        <v>0</v>
      </c>
      <c r="C23" s="77">
        <v>3</v>
      </c>
      <c r="D23" s="77">
        <v>0</v>
      </c>
      <c r="E23" s="77">
        <v>3</v>
      </c>
      <c r="F23" s="77">
        <v>0</v>
      </c>
      <c r="G23" s="77">
        <v>3</v>
      </c>
      <c r="H23" s="77">
        <v>0</v>
      </c>
      <c r="I23" s="77">
        <v>3</v>
      </c>
      <c r="J23" s="77">
        <v>0</v>
      </c>
      <c r="K23" s="78">
        <v>0</v>
      </c>
    </row>
    <row r="24" spans="1:12" x14ac:dyDescent="0.15">
      <c r="A24" s="93" t="s">
        <v>210</v>
      </c>
      <c r="B24" s="77">
        <v>1</v>
      </c>
      <c r="C24" s="77">
        <v>2</v>
      </c>
      <c r="D24" s="77">
        <v>0</v>
      </c>
      <c r="E24" s="77">
        <v>1</v>
      </c>
      <c r="F24" s="77">
        <v>0</v>
      </c>
      <c r="G24" s="77">
        <v>0</v>
      </c>
      <c r="H24" s="77">
        <v>0</v>
      </c>
      <c r="I24" s="77">
        <v>0</v>
      </c>
      <c r="J24" s="77">
        <v>0</v>
      </c>
      <c r="K24" s="78">
        <v>1</v>
      </c>
    </row>
    <row r="25" spans="1:12" x14ac:dyDescent="0.15">
      <c r="A25" s="93" t="s">
        <v>211</v>
      </c>
      <c r="B25" s="77">
        <v>0</v>
      </c>
      <c r="C25" s="77">
        <v>3</v>
      </c>
      <c r="D25" s="77">
        <v>0</v>
      </c>
      <c r="E25" s="77">
        <v>1</v>
      </c>
      <c r="F25" s="77">
        <v>0</v>
      </c>
      <c r="G25" s="77">
        <v>1</v>
      </c>
      <c r="H25" s="77">
        <v>0</v>
      </c>
      <c r="I25" s="77">
        <v>1</v>
      </c>
      <c r="J25" s="77">
        <v>0</v>
      </c>
      <c r="K25" s="78">
        <v>0</v>
      </c>
    </row>
    <row r="26" spans="1:12" ht="14.25" thickBot="1" x14ac:dyDescent="0.2">
      <c r="A26" s="94" t="s">
        <v>212</v>
      </c>
      <c r="B26" s="79">
        <v>3</v>
      </c>
      <c r="C26" s="79">
        <v>0</v>
      </c>
      <c r="D26" s="79">
        <v>2</v>
      </c>
      <c r="E26" s="79">
        <v>1</v>
      </c>
      <c r="F26" s="79">
        <v>3</v>
      </c>
      <c r="G26" s="79">
        <v>0</v>
      </c>
      <c r="H26" s="79">
        <v>2</v>
      </c>
      <c r="I26" s="79">
        <v>0</v>
      </c>
      <c r="J26" s="79">
        <v>1</v>
      </c>
      <c r="K26" s="80">
        <v>0</v>
      </c>
    </row>
    <row r="27" spans="1:12" x14ac:dyDescent="0.15">
      <c r="A27" s="38" t="s">
        <v>180</v>
      </c>
      <c r="B27" s="38">
        <f>SUM(B4:B26)</f>
        <v>31</v>
      </c>
      <c r="C27" s="38">
        <f t="shared" ref="C27:K27" si="0">SUM(C4:C26)</f>
        <v>38</v>
      </c>
      <c r="D27" s="38">
        <f t="shared" si="0"/>
        <v>29</v>
      </c>
      <c r="E27" s="38">
        <f t="shared" si="0"/>
        <v>34</v>
      </c>
      <c r="F27" s="38">
        <f t="shared" si="0"/>
        <v>21</v>
      </c>
      <c r="G27" s="38">
        <f t="shared" si="0"/>
        <v>24</v>
      </c>
      <c r="H27" s="38">
        <f t="shared" si="0"/>
        <v>20</v>
      </c>
      <c r="I27" s="38">
        <f t="shared" si="0"/>
        <v>13</v>
      </c>
      <c r="J27" s="38">
        <f>SUM(J4:J26)</f>
        <v>12</v>
      </c>
      <c r="K27" s="38">
        <f t="shared" si="0"/>
        <v>6</v>
      </c>
      <c r="L27" s="35">
        <f>SUM(B27:K27)</f>
        <v>228</v>
      </c>
    </row>
    <row r="28" spans="1:12" ht="14.25" thickBot="1" x14ac:dyDescent="0.2">
      <c r="A28" s="37"/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</row>
    <row r="29" spans="1:12" x14ac:dyDescent="0.15">
      <c r="A29" s="81"/>
      <c r="B29" s="82" t="s">
        <v>175</v>
      </c>
      <c r="C29" s="82" t="s">
        <v>177</v>
      </c>
      <c r="D29" s="83" t="s">
        <v>179</v>
      </c>
      <c r="E29" s="38"/>
      <c r="F29" s="38"/>
      <c r="G29" s="37"/>
      <c r="H29" s="37"/>
      <c r="I29" s="37"/>
      <c r="J29" s="35"/>
      <c r="K29" s="38"/>
      <c r="L29" s="37"/>
    </row>
    <row r="30" spans="1:12" x14ac:dyDescent="0.15">
      <c r="A30" s="93" t="s">
        <v>190</v>
      </c>
      <c r="B30" s="77">
        <v>15</v>
      </c>
      <c r="C30" s="77">
        <v>0</v>
      </c>
      <c r="D30" s="63">
        <f>15-B30-+C30</f>
        <v>0</v>
      </c>
      <c r="E30" s="38"/>
      <c r="F30" s="38"/>
      <c r="G30" s="37"/>
      <c r="H30" s="37"/>
      <c r="I30" s="37"/>
      <c r="J30" s="38"/>
      <c r="K30" s="38"/>
      <c r="L30" s="37"/>
    </row>
    <row r="31" spans="1:12" x14ac:dyDescent="0.15">
      <c r="A31" s="93" t="s">
        <v>191</v>
      </c>
      <c r="B31" s="77">
        <v>2</v>
      </c>
      <c r="C31" s="77">
        <v>5</v>
      </c>
      <c r="D31" s="63">
        <f t="shared" ref="D31:D52" si="1">15-B31-+C31</f>
        <v>8</v>
      </c>
      <c r="E31" s="38"/>
      <c r="F31" s="38"/>
      <c r="G31" s="37"/>
      <c r="H31" s="37"/>
      <c r="I31" s="37"/>
      <c r="J31" s="37"/>
      <c r="K31" s="37"/>
      <c r="L31" s="37"/>
    </row>
    <row r="32" spans="1:12" x14ac:dyDescent="0.15">
      <c r="A32" s="93" t="s">
        <v>192</v>
      </c>
      <c r="B32" s="77">
        <v>9</v>
      </c>
      <c r="C32" s="77">
        <v>1</v>
      </c>
      <c r="D32" s="63">
        <f t="shared" si="1"/>
        <v>5</v>
      </c>
      <c r="E32" s="38"/>
      <c r="F32" s="38"/>
      <c r="G32" s="37"/>
      <c r="H32" s="37"/>
      <c r="I32" s="37"/>
      <c r="J32" s="37"/>
      <c r="K32" s="37"/>
      <c r="L32" s="37"/>
    </row>
    <row r="33" spans="1:12" x14ac:dyDescent="0.15">
      <c r="A33" s="93" t="s">
        <v>193</v>
      </c>
      <c r="B33" s="77">
        <v>0</v>
      </c>
      <c r="C33" s="77">
        <v>7</v>
      </c>
      <c r="D33" s="63">
        <f t="shared" si="1"/>
        <v>8</v>
      </c>
      <c r="E33" s="38"/>
      <c r="F33" s="38"/>
      <c r="G33" s="37"/>
      <c r="H33" s="37"/>
      <c r="I33" s="37"/>
      <c r="J33" s="37"/>
      <c r="K33" s="37"/>
      <c r="L33" s="37"/>
    </row>
    <row r="34" spans="1:12" x14ac:dyDescent="0.15">
      <c r="A34" s="93" t="s">
        <v>194</v>
      </c>
      <c r="B34" s="77">
        <v>15</v>
      </c>
      <c r="C34" s="77">
        <v>0</v>
      </c>
      <c r="D34" s="63">
        <f t="shared" si="1"/>
        <v>0</v>
      </c>
      <c r="E34" s="38"/>
      <c r="F34" s="38"/>
      <c r="G34" s="37"/>
      <c r="H34" s="37"/>
      <c r="I34" s="37"/>
      <c r="J34" s="37"/>
      <c r="K34" s="37"/>
      <c r="L34" s="37"/>
    </row>
    <row r="35" spans="1:12" x14ac:dyDescent="0.15">
      <c r="A35" s="93" t="s">
        <v>195</v>
      </c>
      <c r="B35" s="77">
        <v>7</v>
      </c>
      <c r="C35" s="77">
        <v>8</v>
      </c>
      <c r="D35" s="63">
        <f t="shared" si="1"/>
        <v>0</v>
      </c>
      <c r="E35" s="38"/>
      <c r="F35" s="38"/>
      <c r="G35" s="37"/>
      <c r="H35" s="37"/>
      <c r="I35" s="37"/>
      <c r="J35" s="37"/>
      <c r="K35" s="37"/>
      <c r="L35" s="37"/>
    </row>
    <row r="36" spans="1:12" x14ac:dyDescent="0.15">
      <c r="A36" s="93" t="s">
        <v>196</v>
      </c>
      <c r="B36" s="77">
        <v>12</v>
      </c>
      <c r="C36" s="77">
        <v>1</v>
      </c>
      <c r="D36" s="63">
        <f t="shared" si="1"/>
        <v>2</v>
      </c>
      <c r="E36" s="38"/>
      <c r="F36" s="38"/>
      <c r="G36" s="37"/>
      <c r="H36" s="37"/>
      <c r="I36" s="37"/>
      <c r="J36" s="37"/>
      <c r="K36" s="37"/>
      <c r="L36" s="37"/>
    </row>
    <row r="37" spans="1:12" x14ac:dyDescent="0.15">
      <c r="A37" s="93" t="s">
        <v>197</v>
      </c>
      <c r="B37" s="77">
        <v>0</v>
      </c>
      <c r="C37" s="77">
        <v>8</v>
      </c>
      <c r="D37" s="63">
        <f t="shared" si="1"/>
        <v>7</v>
      </c>
      <c r="E37" s="38"/>
      <c r="F37" s="38"/>
      <c r="G37" s="37"/>
      <c r="H37" s="37"/>
      <c r="I37" s="37"/>
      <c r="J37" s="37"/>
      <c r="K37" s="37"/>
      <c r="L37" s="37"/>
    </row>
    <row r="38" spans="1:12" x14ac:dyDescent="0.15">
      <c r="A38" s="93" t="s">
        <v>198</v>
      </c>
      <c r="B38" s="77">
        <v>0</v>
      </c>
      <c r="C38" s="77">
        <v>10</v>
      </c>
      <c r="D38" s="63">
        <f t="shared" si="1"/>
        <v>5</v>
      </c>
      <c r="E38" s="38"/>
      <c r="F38" s="38"/>
      <c r="G38" s="37"/>
      <c r="H38" s="37"/>
      <c r="I38" s="37"/>
      <c r="J38" s="37"/>
      <c r="K38" s="37"/>
      <c r="L38" s="37"/>
    </row>
    <row r="39" spans="1:12" x14ac:dyDescent="0.15">
      <c r="A39" s="93" t="s">
        <v>199</v>
      </c>
      <c r="B39" s="77">
        <v>13</v>
      </c>
      <c r="C39" s="77">
        <v>0</v>
      </c>
      <c r="D39" s="63">
        <f t="shared" si="1"/>
        <v>2</v>
      </c>
      <c r="E39" s="38"/>
      <c r="F39" s="38"/>
      <c r="G39" s="37"/>
      <c r="H39" s="37"/>
      <c r="I39" s="37"/>
      <c r="J39" s="37"/>
      <c r="K39" s="37"/>
      <c r="L39" s="37"/>
    </row>
    <row r="40" spans="1:12" x14ac:dyDescent="0.15">
      <c r="A40" s="93" t="s">
        <v>200</v>
      </c>
      <c r="B40" s="77">
        <v>0</v>
      </c>
      <c r="C40" s="77">
        <v>8</v>
      </c>
      <c r="D40" s="63">
        <f t="shared" si="1"/>
        <v>7</v>
      </c>
      <c r="E40" s="38"/>
      <c r="F40" s="38"/>
      <c r="G40" s="37"/>
      <c r="H40" s="37"/>
      <c r="I40" s="37"/>
      <c r="J40" s="37"/>
      <c r="K40" s="37"/>
      <c r="L40" s="37"/>
    </row>
    <row r="41" spans="1:12" x14ac:dyDescent="0.15">
      <c r="A41" s="93" t="s">
        <v>201</v>
      </c>
      <c r="B41" s="77">
        <v>1</v>
      </c>
      <c r="C41" s="77">
        <v>13</v>
      </c>
      <c r="D41" s="63">
        <f t="shared" si="1"/>
        <v>1</v>
      </c>
      <c r="E41" s="38"/>
      <c r="F41" s="38"/>
      <c r="G41" s="37"/>
      <c r="H41" s="37"/>
      <c r="I41" s="37"/>
      <c r="J41" s="37"/>
      <c r="K41" s="37"/>
      <c r="L41" s="37"/>
    </row>
    <row r="42" spans="1:12" x14ac:dyDescent="0.15">
      <c r="A42" s="93" t="s">
        <v>202</v>
      </c>
      <c r="B42" s="77">
        <v>3</v>
      </c>
      <c r="C42" s="77">
        <v>2</v>
      </c>
      <c r="D42" s="63">
        <f t="shared" si="1"/>
        <v>10</v>
      </c>
      <c r="E42" s="38"/>
      <c r="F42" s="38"/>
      <c r="G42" s="37"/>
      <c r="H42" s="37"/>
      <c r="I42" s="37"/>
      <c r="J42" s="37"/>
      <c r="K42" s="37"/>
      <c r="L42" s="37"/>
    </row>
    <row r="43" spans="1:12" x14ac:dyDescent="0.15">
      <c r="A43" s="93" t="s">
        <v>203</v>
      </c>
      <c r="B43" s="77">
        <v>11</v>
      </c>
      <c r="C43" s="77">
        <v>0</v>
      </c>
      <c r="D43" s="63">
        <f t="shared" si="1"/>
        <v>4</v>
      </c>
      <c r="E43" s="38"/>
      <c r="F43" s="38"/>
      <c r="G43" s="37"/>
      <c r="H43" s="37"/>
      <c r="I43" s="37"/>
      <c r="J43" s="37"/>
      <c r="K43" s="37"/>
      <c r="L43" s="37"/>
    </row>
    <row r="44" spans="1:12" x14ac:dyDescent="0.15">
      <c r="A44" s="93" t="s">
        <v>204</v>
      </c>
      <c r="B44" s="77">
        <v>4</v>
      </c>
      <c r="C44" s="77">
        <v>3</v>
      </c>
      <c r="D44" s="63">
        <f t="shared" si="1"/>
        <v>8</v>
      </c>
      <c r="E44" s="38"/>
      <c r="F44" s="38"/>
      <c r="G44" s="37"/>
      <c r="H44" s="37"/>
      <c r="I44" s="37"/>
      <c r="J44" s="37"/>
      <c r="K44" s="37"/>
      <c r="L44" s="37"/>
    </row>
    <row r="45" spans="1:12" x14ac:dyDescent="0.15">
      <c r="A45" s="93" t="s">
        <v>205</v>
      </c>
      <c r="B45" s="77">
        <v>7</v>
      </c>
      <c r="C45" s="77">
        <v>4</v>
      </c>
      <c r="D45" s="63">
        <f t="shared" si="1"/>
        <v>4</v>
      </c>
      <c r="E45" s="38"/>
      <c r="F45" s="38"/>
      <c r="G45" s="37"/>
      <c r="H45" s="37"/>
      <c r="I45" s="37"/>
      <c r="J45" s="37"/>
      <c r="K45" s="37"/>
      <c r="L45" s="37"/>
    </row>
    <row r="46" spans="1:12" x14ac:dyDescent="0.15">
      <c r="A46" s="93" t="s">
        <v>206</v>
      </c>
      <c r="B46" s="77">
        <v>1</v>
      </c>
      <c r="C46" s="77">
        <v>8</v>
      </c>
      <c r="D46" s="63">
        <f t="shared" si="1"/>
        <v>6</v>
      </c>
      <c r="E46" s="38"/>
      <c r="F46" s="38"/>
      <c r="G46" s="37"/>
      <c r="H46" s="37"/>
      <c r="I46" s="37"/>
      <c r="J46" s="37"/>
      <c r="K46" s="37"/>
      <c r="L46" s="37"/>
    </row>
    <row r="47" spans="1:12" x14ac:dyDescent="0.15">
      <c r="A47" s="93" t="s">
        <v>207</v>
      </c>
      <c r="B47" s="77">
        <v>0</v>
      </c>
      <c r="C47" s="77">
        <v>9</v>
      </c>
      <c r="D47" s="63">
        <f t="shared" si="1"/>
        <v>6</v>
      </c>
      <c r="E47" s="38"/>
      <c r="F47" s="38"/>
      <c r="G47" s="37"/>
      <c r="H47" s="37"/>
      <c r="I47" s="37"/>
      <c r="J47" s="37"/>
      <c r="K47" s="37"/>
      <c r="L47" s="37"/>
    </row>
    <row r="48" spans="1:12" x14ac:dyDescent="0.15">
      <c r="A48" s="93" t="s">
        <v>208</v>
      </c>
      <c r="B48" s="77">
        <v>1</v>
      </c>
      <c r="C48" s="77">
        <v>5</v>
      </c>
      <c r="D48" s="63">
        <f t="shared" si="1"/>
        <v>9</v>
      </c>
      <c r="E48" s="38"/>
      <c r="F48" s="38"/>
      <c r="G48" s="37"/>
      <c r="H48" s="37"/>
      <c r="I48" s="37"/>
      <c r="J48" s="37"/>
      <c r="K48" s="37"/>
      <c r="L48" s="37"/>
    </row>
    <row r="49" spans="1:12" x14ac:dyDescent="0.15">
      <c r="A49" s="93" t="s">
        <v>209</v>
      </c>
      <c r="B49" s="77">
        <v>0</v>
      </c>
      <c r="C49" s="77">
        <v>12</v>
      </c>
      <c r="D49" s="63">
        <f t="shared" si="1"/>
        <v>3</v>
      </c>
      <c r="E49" s="38"/>
      <c r="F49" s="38"/>
      <c r="G49" s="37"/>
      <c r="H49" s="37"/>
      <c r="I49" s="37"/>
      <c r="J49" s="37"/>
      <c r="K49" s="37"/>
    </row>
    <row r="50" spans="1:12" x14ac:dyDescent="0.15">
      <c r="A50" s="93" t="s">
        <v>210</v>
      </c>
      <c r="B50" s="77">
        <v>1</v>
      </c>
      <c r="C50" s="77">
        <v>4</v>
      </c>
      <c r="D50" s="63">
        <f t="shared" si="1"/>
        <v>10</v>
      </c>
      <c r="E50" s="38"/>
      <c r="F50" s="38"/>
      <c r="G50" s="37"/>
      <c r="H50" s="37"/>
      <c r="I50" s="37"/>
      <c r="J50" s="37"/>
      <c r="K50" s="37"/>
    </row>
    <row r="51" spans="1:12" x14ac:dyDescent="0.15">
      <c r="A51" s="93" t="s">
        <v>211</v>
      </c>
      <c r="B51" s="77">
        <v>0</v>
      </c>
      <c r="C51" s="77">
        <v>6</v>
      </c>
      <c r="D51" s="63">
        <f t="shared" si="1"/>
        <v>9</v>
      </c>
      <c r="E51" s="38"/>
      <c r="F51" s="38"/>
      <c r="G51" s="37"/>
      <c r="H51" s="37"/>
      <c r="I51" s="37"/>
      <c r="J51" s="37"/>
      <c r="K51" s="37"/>
    </row>
    <row r="52" spans="1:12" ht="14.25" thickBot="1" x14ac:dyDescent="0.2">
      <c r="A52" s="94" t="s">
        <v>212</v>
      </c>
      <c r="B52" s="79">
        <v>11</v>
      </c>
      <c r="C52" s="79">
        <v>1</v>
      </c>
      <c r="D52" s="65">
        <f t="shared" si="1"/>
        <v>3</v>
      </c>
      <c r="E52" s="38"/>
      <c r="F52" s="38"/>
      <c r="G52" s="37"/>
      <c r="H52" s="37"/>
      <c r="I52" s="37"/>
      <c r="J52" s="37"/>
      <c r="K52" s="37"/>
    </row>
    <row r="53" spans="1:12" x14ac:dyDescent="0.15">
      <c r="A53" s="38" t="s">
        <v>180</v>
      </c>
      <c r="B53" s="38">
        <f>SUM(B30:B52)</f>
        <v>113</v>
      </c>
      <c r="C53" s="38">
        <f>SUM(C30:C52)</f>
        <v>115</v>
      </c>
      <c r="D53" s="38">
        <f>SUM(D30:D52)</f>
        <v>117</v>
      </c>
      <c r="E53" s="38">
        <v>228</v>
      </c>
      <c r="F53" s="59"/>
      <c r="G53" s="37"/>
      <c r="H53" s="37"/>
      <c r="I53" s="37"/>
      <c r="J53" s="37"/>
      <c r="K53" s="37"/>
      <c r="L53" s="37"/>
    </row>
    <row r="54" spans="1:12" x14ac:dyDescent="0.15">
      <c r="A54" s="38"/>
      <c r="B54" s="38"/>
      <c r="C54" s="38"/>
      <c r="D54" s="38"/>
      <c r="E54" s="38"/>
      <c r="F54" s="38"/>
      <c r="G54" s="37"/>
      <c r="H54" s="37"/>
      <c r="I54" s="37"/>
      <c r="J54" s="37"/>
      <c r="K54" s="37"/>
      <c r="L54" s="37"/>
    </row>
    <row r="55" spans="1:12" x14ac:dyDescent="0.15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</row>
  </sheetData>
  <mergeCells count="5">
    <mergeCell ref="B2:C2"/>
    <mergeCell ref="D2:E2"/>
    <mergeCell ref="F2:G2"/>
    <mergeCell ref="H2:I2"/>
    <mergeCell ref="J2:K2"/>
  </mergeCells>
  <phoneticPr fontId="2"/>
  <pageMargins left="0.7" right="0.7" top="0.75" bottom="0.75" header="0.3" footer="0.3"/>
  <pageSetup paperSize="9" orientation="portrait" horizontalDpi="4294967294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>
      <selection activeCell="I23" sqref="I23"/>
    </sheetView>
  </sheetViews>
  <sheetFormatPr defaultRowHeight="13.5" x14ac:dyDescent="0.15"/>
  <cols>
    <col min="6" max="6" width="15.375" customWidth="1"/>
  </cols>
  <sheetData>
    <row r="1" spans="1:8" x14ac:dyDescent="0.15">
      <c r="A1" t="s">
        <v>183</v>
      </c>
      <c r="B1" s="29"/>
      <c r="C1" s="29"/>
    </row>
    <row r="2" spans="1:8" ht="14.25" thickBot="1" x14ac:dyDescent="0.2">
      <c r="B2" s="29"/>
      <c r="C2" s="29" t="s">
        <v>184</v>
      </c>
      <c r="H2" s="29" t="s">
        <v>184</v>
      </c>
    </row>
    <row r="3" spans="1:8" x14ac:dyDescent="0.15">
      <c r="A3" s="87" t="s">
        <v>181</v>
      </c>
      <c r="B3" s="92" t="s">
        <v>190</v>
      </c>
      <c r="C3" s="21">
        <v>1.1515151515151514</v>
      </c>
      <c r="F3" s="84" t="s">
        <v>185</v>
      </c>
      <c r="G3" s="95" t="s">
        <v>213</v>
      </c>
      <c r="H3" s="16">
        <v>1.1515151515151514</v>
      </c>
    </row>
    <row r="4" spans="1:8" x14ac:dyDescent="0.15">
      <c r="A4" s="88"/>
      <c r="B4" s="93" t="s">
        <v>191</v>
      </c>
      <c r="C4" s="23">
        <v>0.96333333333333326</v>
      </c>
      <c r="F4" s="85"/>
      <c r="G4" s="96" t="s">
        <v>214</v>
      </c>
      <c r="H4" s="18">
        <v>0.8139534883720928</v>
      </c>
    </row>
    <row r="5" spans="1:8" x14ac:dyDescent="0.15">
      <c r="A5" s="88"/>
      <c r="B5" s="93" t="s">
        <v>192</v>
      </c>
      <c r="C5" s="23">
        <v>0.9555555555555556</v>
      </c>
      <c r="F5" s="85"/>
      <c r="G5" s="96" t="s">
        <v>215</v>
      </c>
      <c r="H5" s="18">
        <v>0.83333333333333337</v>
      </c>
    </row>
    <row r="6" spans="1:8" x14ac:dyDescent="0.15">
      <c r="A6" s="88"/>
      <c r="B6" s="93" t="s">
        <v>193</v>
      </c>
      <c r="C6" s="23">
        <v>1.1428571428571428</v>
      </c>
      <c r="F6" s="85"/>
      <c r="G6" s="97" t="s">
        <v>216</v>
      </c>
      <c r="H6" s="18">
        <v>0.91830065359477142</v>
      </c>
    </row>
    <row r="7" spans="1:8" x14ac:dyDescent="0.15">
      <c r="A7" s="88"/>
      <c r="B7" s="93" t="s">
        <v>194</v>
      </c>
      <c r="C7" s="23">
        <v>0.8139534883720928</v>
      </c>
      <c r="F7" s="85"/>
      <c r="G7" s="96" t="s">
        <v>217</v>
      </c>
      <c r="H7" s="18">
        <v>1.0333333333333332</v>
      </c>
    </row>
    <row r="8" spans="1:8" x14ac:dyDescent="0.15">
      <c r="A8" s="88"/>
      <c r="B8" s="93" t="s">
        <v>195</v>
      </c>
      <c r="C8" s="23">
        <v>0.83333333333333337</v>
      </c>
      <c r="F8" s="85"/>
      <c r="G8" s="96" t="s">
        <v>218</v>
      </c>
      <c r="H8" s="18">
        <v>0.91503267973856206</v>
      </c>
    </row>
    <row r="9" spans="1:8" x14ac:dyDescent="0.15">
      <c r="A9" s="88"/>
      <c r="B9" s="93" t="s">
        <v>196</v>
      </c>
      <c r="C9" s="23">
        <v>1.0925925925925928</v>
      </c>
      <c r="F9" s="85"/>
      <c r="G9" s="96" t="s">
        <v>219</v>
      </c>
      <c r="H9" s="18">
        <v>1.0216049382716048</v>
      </c>
    </row>
    <row r="10" spans="1:8" x14ac:dyDescent="0.15">
      <c r="A10" s="88"/>
      <c r="B10" s="93" t="s">
        <v>197</v>
      </c>
      <c r="C10" s="23">
        <v>0.91830065359477142</v>
      </c>
      <c r="F10" s="85"/>
      <c r="G10" s="96" t="s">
        <v>220</v>
      </c>
      <c r="H10" s="18">
        <v>1.0952380952380951</v>
      </c>
    </row>
    <row r="11" spans="1:8" x14ac:dyDescent="0.15">
      <c r="A11" s="88"/>
      <c r="B11" s="93" t="s">
        <v>198</v>
      </c>
      <c r="C11" s="23">
        <v>1.3062015503875972</v>
      </c>
      <c r="F11" s="85"/>
      <c r="G11" s="96" t="s">
        <v>221</v>
      </c>
      <c r="H11" s="18">
        <v>0.82389937106918232</v>
      </c>
    </row>
    <row r="12" spans="1:8" ht="14.25" thickBot="1" x14ac:dyDescent="0.2">
      <c r="A12" s="88"/>
      <c r="B12" s="93" t="s">
        <v>199</v>
      </c>
      <c r="C12" s="23">
        <v>1.0333333333333332</v>
      </c>
      <c r="F12" s="86"/>
      <c r="G12" s="98" t="s">
        <v>222</v>
      </c>
      <c r="H12" s="40">
        <v>1.0648148148148149</v>
      </c>
    </row>
    <row r="13" spans="1:8" x14ac:dyDescent="0.15">
      <c r="A13" s="88"/>
      <c r="B13" s="93" t="s">
        <v>200</v>
      </c>
      <c r="C13" s="23">
        <v>0.93749999999999989</v>
      </c>
      <c r="F13" s="84" t="s">
        <v>186</v>
      </c>
      <c r="G13" s="99" t="s">
        <v>223</v>
      </c>
      <c r="H13" s="16">
        <v>0.96333333333333326</v>
      </c>
    </row>
    <row r="14" spans="1:8" x14ac:dyDescent="0.15">
      <c r="A14" s="88"/>
      <c r="B14" s="93" t="s">
        <v>201</v>
      </c>
      <c r="C14" s="18">
        <v>1.2699999999999998</v>
      </c>
      <c r="F14" s="85"/>
      <c r="G14" s="100" t="s">
        <v>224</v>
      </c>
      <c r="H14" s="18">
        <v>0.9555555555555556</v>
      </c>
    </row>
    <row r="15" spans="1:8" x14ac:dyDescent="0.15">
      <c r="A15" s="88"/>
      <c r="B15" s="93" t="s">
        <v>202</v>
      </c>
      <c r="C15" s="25">
        <v>0.91503267973856206</v>
      </c>
      <c r="F15" s="85"/>
      <c r="G15" s="101" t="s">
        <v>225</v>
      </c>
      <c r="H15" s="18">
        <v>1.1428571428571428</v>
      </c>
    </row>
    <row r="16" spans="1:8" x14ac:dyDescent="0.15">
      <c r="A16" s="88"/>
      <c r="B16" s="93" t="s">
        <v>203</v>
      </c>
      <c r="C16" s="25">
        <v>0.97222222222222221</v>
      </c>
      <c r="F16" s="85"/>
      <c r="G16" s="101" t="s">
        <v>226</v>
      </c>
      <c r="H16" s="18">
        <v>1.0925925925925928</v>
      </c>
    </row>
    <row r="17" spans="1:8" x14ac:dyDescent="0.15">
      <c r="A17" s="88"/>
      <c r="B17" s="93" t="s">
        <v>204</v>
      </c>
      <c r="C17" s="25">
        <v>1.0216049382716048</v>
      </c>
      <c r="F17" s="85"/>
      <c r="G17" s="100" t="s">
        <v>227</v>
      </c>
      <c r="H17" s="18">
        <v>1.3062015503875972</v>
      </c>
    </row>
    <row r="18" spans="1:8" x14ac:dyDescent="0.15">
      <c r="A18" s="88"/>
      <c r="B18" s="93" t="s">
        <v>205</v>
      </c>
      <c r="C18" s="25">
        <v>1.1339869281045751</v>
      </c>
      <c r="F18" s="85"/>
      <c r="G18" s="101" t="s">
        <v>228</v>
      </c>
      <c r="H18" s="18">
        <v>0.93749999999999989</v>
      </c>
    </row>
    <row r="19" spans="1:8" x14ac:dyDescent="0.15">
      <c r="A19" s="88"/>
      <c r="B19" s="93" t="s">
        <v>206</v>
      </c>
      <c r="C19" s="25">
        <v>1.0952380952380951</v>
      </c>
      <c r="F19" s="85"/>
      <c r="G19" s="101" t="s">
        <v>229</v>
      </c>
      <c r="H19" s="18">
        <v>1.2699999999999998</v>
      </c>
    </row>
    <row r="20" spans="1:8" x14ac:dyDescent="0.15">
      <c r="A20" s="88"/>
      <c r="B20" s="93" t="s">
        <v>207</v>
      </c>
      <c r="C20" s="25">
        <v>0.82389937106918232</v>
      </c>
      <c r="F20" s="85"/>
      <c r="G20" s="96" t="s">
        <v>230</v>
      </c>
      <c r="H20" s="18">
        <v>0.97222222222222221</v>
      </c>
    </row>
    <row r="21" spans="1:8" x14ac:dyDescent="0.15">
      <c r="A21" s="88"/>
      <c r="B21" s="93" t="s">
        <v>208</v>
      </c>
      <c r="C21" s="25">
        <v>0.72777777777777775</v>
      </c>
      <c r="F21" s="85"/>
      <c r="G21" s="96" t="s">
        <v>231</v>
      </c>
      <c r="H21" s="18">
        <v>1.1339869281045751</v>
      </c>
    </row>
    <row r="22" spans="1:8" x14ac:dyDescent="0.15">
      <c r="A22" s="88"/>
      <c r="B22" s="93" t="s">
        <v>209</v>
      </c>
      <c r="C22" s="25">
        <v>1.0200617283950617</v>
      </c>
      <c r="F22" s="85"/>
      <c r="G22" s="96" t="s">
        <v>232</v>
      </c>
      <c r="H22" s="18">
        <v>0.72777777777777775</v>
      </c>
    </row>
    <row r="23" spans="1:8" x14ac:dyDescent="0.15">
      <c r="A23" s="88"/>
      <c r="B23" s="93" t="s">
        <v>210</v>
      </c>
      <c r="C23" s="25">
        <v>0.77469135802469136</v>
      </c>
      <c r="F23" s="85"/>
      <c r="G23" s="96" t="s">
        <v>233</v>
      </c>
      <c r="H23" s="18">
        <v>1.0200617283950617</v>
      </c>
    </row>
    <row r="24" spans="1:8" x14ac:dyDescent="0.15">
      <c r="A24" s="88"/>
      <c r="B24" s="93" t="s">
        <v>211</v>
      </c>
      <c r="C24" s="25">
        <v>1.0648148148148149</v>
      </c>
      <c r="F24" s="85"/>
      <c r="G24" s="96" t="s">
        <v>234</v>
      </c>
      <c r="H24" s="18">
        <v>0.77469135802469136</v>
      </c>
    </row>
    <row r="25" spans="1:8" ht="14.25" thickBot="1" x14ac:dyDescent="0.2">
      <c r="A25" s="89"/>
      <c r="B25" s="94" t="s">
        <v>212</v>
      </c>
      <c r="C25" s="27">
        <v>1.0384615384615385</v>
      </c>
      <c r="F25" s="86"/>
      <c r="G25" s="98" t="s">
        <v>235</v>
      </c>
      <c r="H25" s="18">
        <v>1.0384615384615385</v>
      </c>
    </row>
    <row r="26" spans="1:8" x14ac:dyDescent="0.15">
      <c r="A26" s="87" t="s">
        <v>155</v>
      </c>
      <c r="B26" s="92" t="s">
        <v>190</v>
      </c>
      <c r="C26" s="16">
        <v>1.0814814814814813</v>
      </c>
      <c r="F26" s="84" t="s">
        <v>165</v>
      </c>
      <c r="G26" s="92" t="s">
        <v>190</v>
      </c>
      <c r="H26" s="16">
        <v>1.0814814814814813</v>
      </c>
    </row>
    <row r="27" spans="1:8" x14ac:dyDescent="0.15">
      <c r="A27" s="88"/>
      <c r="B27" s="93" t="s">
        <v>191</v>
      </c>
      <c r="C27" s="18">
        <v>1.2033333333333334</v>
      </c>
      <c r="F27" s="85"/>
      <c r="G27" s="93" t="s">
        <v>191</v>
      </c>
      <c r="H27" s="18">
        <v>1.2033333333333334</v>
      </c>
    </row>
    <row r="28" spans="1:8" x14ac:dyDescent="0.15">
      <c r="A28" s="88"/>
      <c r="B28" s="93" t="s">
        <v>192</v>
      </c>
      <c r="C28" s="18">
        <v>0.89795918367346939</v>
      </c>
      <c r="F28" s="85"/>
      <c r="G28" s="93" t="s">
        <v>192</v>
      </c>
      <c r="H28" s="18">
        <v>0.89795918367346939</v>
      </c>
    </row>
    <row r="29" spans="1:8" x14ac:dyDescent="0.15">
      <c r="A29" s="88"/>
      <c r="B29" s="93" t="s">
        <v>193</v>
      </c>
      <c r="C29" s="18">
        <v>1.1920289855072466</v>
      </c>
      <c r="F29" s="85"/>
      <c r="G29" s="93" t="s">
        <v>193</v>
      </c>
      <c r="H29" s="18">
        <v>1.1920289855072466</v>
      </c>
    </row>
    <row r="30" spans="1:8" x14ac:dyDescent="0.15">
      <c r="A30" s="88"/>
      <c r="B30" s="93" t="s">
        <v>194</v>
      </c>
      <c r="C30" s="18">
        <v>1.036231884057971</v>
      </c>
      <c r="F30" s="85"/>
      <c r="G30" s="93" t="s">
        <v>194</v>
      </c>
      <c r="H30" s="18">
        <v>1.036231884057971</v>
      </c>
    </row>
    <row r="31" spans="1:8" x14ac:dyDescent="0.15">
      <c r="A31" s="88"/>
      <c r="B31" s="93" t="s">
        <v>195</v>
      </c>
      <c r="C31" s="18">
        <v>1.0303030303030303</v>
      </c>
      <c r="F31" s="85"/>
      <c r="G31" s="93" t="s">
        <v>195</v>
      </c>
      <c r="H31" s="18">
        <v>1.0303030303030303</v>
      </c>
    </row>
    <row r="32" spans="1:8" x14ac:dyDescent="0.15">
      <c r="A32" s="88"/>
      <c r="B32" s="93" t="s">
        <v>196</v>
      </c>
      <c r="C32" s="18">
        <v>1.0451388888888888</v>
      </c>
      <c r="F32" s="85"/>
      <c r="G32" s="93" t="s">
        <v>196</v>
      </c>
      <c r="H32" s="18">
        <v>1.0451388888888888</v>
      </c>
    </row>
    <row r="33" spans="1:8" x14ac:dyDescent="0.15">
      <c r="A33" s="88"/>
      <c r="B33" s="93" t="s">
        <v>197</v>
      </c>
      <c r="C33" s="18">
        <v>0.900709219858156</v>
      </c>
      <c r="F33" s="85"/>
      <c r="G33" s="93" t="s">
        <v>197</v>
      </c>
      <c r="H33" s="18">
        <v>0.900709219858156</v>
      </c>
    </row>
    <row r="34" spans="1:8" x14ac:dyDescent="0.15">
      <c r="A34" s="88"/>
      <c r="B34" s="93" t="s">
        <v>198</v>
      </c>
      <c r="C34" s="18">
        <v>1.2666666666666668</v>
      </c>
      <c r="F34" s="85"/>
      <c r="G34" s="93" t="s">
        <v>198</v>
      </c>
      <c r="H34" s="18">
        <v>1.2666666666666668</v>
      </c>
    </row>
    <row r="35" spans="1:8" x14ac:dyDescent="0.15">
      <c r="A35" s="88"/>
      <c r="B35" s="93" t="s">
        <v>199</v>
      </c>
      <c r="C35" s="18">
        <v>1.0352564102564101</v>
      </c>
      <c r="F35" s="85"/>
      <c r="G35" s="93" t="s">
        <v>199</v>
      </c>
      <c r="H35" s="18">
        <v>1.0352564102564101</v>
      </c>
    </row>
    <row r="36" spans="1:8" x14ac:dyDescent="0.15">
      <c r="A36" s="88"/>
      <c r="B36" s="93" t="s">
        <v>200</v>
      </c>
      <c r="C36" s="18">
        <v>0.92907801418439717</v>
      </c>
      <c r="F36" s="85"/>
      <c r="G36" s="93" t="s">
        <v>200</v>
      </c>
      <c r="H36" s="18">
        <v>0.92907801418439717</v>
      </c>
    </row>
    <row r="37" spans="1:8" x14ac:dyDescent="0.15">
      <c r="A37" s="88"/>
      <c r="B37" s="93" t="s">
        <v>201</v>
      </c>
      <c r="C37" s="18">
        <v>0.90942028985507239</v>
      </c>
      <c r="F37" s="85"/>
      <c r="G37" s="93" t="s">
        <v>201</v>
      </c>
      <c r="H37" s="18">
        <v>0.90942028985507239</v>
      </c>
    </row>
    <row r="38" spans="1:8" x14ac:dyDescent="0.15">
      <c r="A38" s="88"/>
      <c r="B38" s="93" t="s">
        <v>202</v>
      </c>
      <c r="C38" s="25">
        <v>1.1493055555555556</v>
      </c>
      <c r="F38" s="85"/>
      <c r="G38" s="93" t="s">
        <v>202</v>
      </c>
      <c r="H38" s="18">
        <v>1.1493055555555556</v>
      </c>
    </row>
    <row r="39" spans="1:8" x14ac:dyDescent="0.15">
      <c r="A39" s="88"/>
      <c r="B39" s="93" t="s">
        <v>203</v>
      </c>
      <c r="C39" s="25">
        <v>0.79333333333333333</v>
      </c>
      <c r="F39" s="85"/>
      <c r="G39" s="93" t="s">
        <v>203</v>
      </c>
      <c r="H39" s="18">
        <v>0.79333333333333333</v>
      </c>
    </row>
    <row r="40" spans="1:8" x14ac:dyDescent="0.15">
      <c r="A40" s="88"/>
      <c r="B40" s="93" t="s">
        <v>204</v>
      </c>
      <c r="C40" s="25">
        <v>1.0253623188405796</v>
      </c>
      <c r="F40" s="85"/>
      <c r="G40" s="93" t="s">
        <v>204</v>
      </c>
      <c r="H40" s="18">
        <v>1.0253623188405796</v>
      </c>
    </row>
    <row r="41" spans="1:8" x14ac:dyDescent="0.15">
      <c r="A41" s="88"/>
      <c r="B41" s="93" t="s">
        <v>205</v>
      </c>
      <c r="C41" s="25">
        <v>1.1961805555555556</v>
      </c>
      <c r="F41" s="85"/>
      <c r="G41" s="93" t="s">
        <v>205</v>
      </c>
      <c r="H41" s="18">
        <v>1.1961805555555556</v>
      </c>
    </row>
    <row r="42" spans="1:8" x14ac:dyDescent="0.15">
      <c r="A42" s="88"/>
      <c r="B42" s="93" t="s">
        <v>206</v>
      </c>
      <c r="C42" s="25">
        <v>1.1566666666666667</v>
      </c>
      <c r="F42" s="85"/>
      <c r="G42" s="93" t="s">
        <v>206</v>
      </c>
      <c r="H42" s="18">
        <v>1.1566666666666667</v>
      </c>
    </row>
    <row r="43" spans="1:8" x14ac:dyDescent="0.15">
      <c r="A43" s="88"/>
      <c r="B43" s="93" t="s">
        <v>207</v>
      </c>
      <c r="C43" s="25">
        <v>1.1066666666666667</v>
      </c>
      <c r="F43" s="85"/>
      <c r="G43" s="93" t="s">
        <v>207</v>
      </c>
      <c r="H43" s="18">
        <v>1.1066666666666667</v>
      </c>
    </row>
    <row r="44" spans="1:8" x14ac:dyDescent="0.15">
      <c r="A44" s="88"/>
      <c r="B44" s="93" t="s">
        <v>208</v>
      </c>
      <c r="C44" s="25">
        <v>0.8529411764705882</v>
      </c>
      <c r="F44" s="85"/>
      <c r="G44" s="93" t="s">
        <v>208</v>
      </c>
      <c r="H44" s="18">
        <v>0.8529411764705882</v>
      </c>
    </row>
    <row r="45" spans="1:8" x14ac:dyDescent="0.15">
      <c r="A45" s="88"/>
      <c r="B45" s="93" t="s">
        <v>209</v>
      </c>
      <c r="C45" s="25">
        <v>1.0583333333333333</v>
      </c>
      <c r="F45" s="85"/>
      <c r="G45" s="93" t="s">
        <v>209</v>
      </c>
      <c r="H45" s="18">
        <v>1.0583333333333333</v>
      </c>
    </row>
    <row r="46" spans="1:8" x14ac:dyDescent="0.15">
      <c r="A46" s="88"/>
      <c r="B46" s="93" t="s">
        <v>210</v>
      </c>
      <c r="C46" s="25">
        <v>0.84042553191489366</v>
      </c>
      <c r="F46" s="85"/>
      <c r="G46" s="93" t="s">
        <v>210</v>
      </c>
      <c r="H46" s="18">
        <v>0.84042553191489366</v>
      </c>
    </row>
    <row r="47" spans="1:8" x14ac:dyDescent="0.15">
      <c r="A47" s="88"/>
      <c r="B47" s="93" t="s">
        <v>211</v>
      </c>
      <c r="C47" s="25">
        <v>1.1405228758169934</v>
      </c>
      <c r="F47" s="85"/>
      <c r="G47" s="93" t="s">
        <v>211</v>
      </c>
      <c r="H47" s="18">
        <v>1.1405228758169934</v>
      </c>
    </row>
    <row r="48" spans="1:8" ht="14.25" thickBot="1" x14ac:dyDescent="0.2">
      <c r="A48" s="89"/>
      <c r="B48" s="94" t="s">
        <v>212</v>
      </c>
      <c r="C48" s="27">
        <v>1</v>
      </c>
      <c r="F48" s="86"/>
      <c r="G48" s="94" t="s">
        <v>212</v>
      </c>
      <c r="H48" s="40">
        <v>1</v>
      </c>
    </row>
    <row r="50" spans="1:8" x14ac:dyDescent="0.15">
      <c r="A50" s="72" t="s">
        <v>187</v>
      </c>
      <c r="B50" s="72" t="s">
        <v>14</v>
      </c>
      <c r="C50" s="73">
        <f>AVERAGE(C3:C25)</f>
        <v>1.0002725037823055</v>
      </c>
      <c r="F50" t="s">
        <v>10</v>
      </c>
      <c r="G50" t="s">
        <v>163</v>
      </c>
      <c r="H50">
        <f>AVERAGE(H3:H12)</f>
        <v>0.96710258592809395</v>
      </c>
    </row>
    <row r="51" spans="1:8" x14ac:dyDescent="0.15">
      <c r="A51" s="52"/>
      <c r="B51" s="72" t="s">
        <v>155</v>
      </c>
      <c r="C51" s="73">
        <f>AVERAGE(C26:C48)</f>
        <v>1.0368411044443604</v>
      </c>
      <c r="G51" t="s">
        <v>21</v>
      </c>
      <c r="H51">
        <f>AVERAGE(H13:H25)</f>
        <v>1.0257878252086221</v>
      </c>
    </row>
    <row r="52" spans="1:8" x14ac:dyDescent="0.15">
      <c r="A52" s="72" t="s">
        <v>182</v>
      </c>
      <c r="B52" s="72" t="s">
        <v>14</v>
      </c>
      <c r="C52" s="29">
        <f>_xlfn.STDEV.S(C3:C25)</f>
        <v>0.14976386661029273</v>
      </c>
      <c r="G52" t="s">
        <v>154</v>
      </c>
      <c r="H52">
        <f>AVERAGE(H26:H48)</f>
        <v>1.0368411044443604</v>
      </c>
    </row>
    <row r="53" spans="1:8" x14ac:dyDescent="0.15">
      <c r="A53" s="52"/>
      <c r="B53" s="72" t="s">
        <v>155</v>
      </c>
      <c r="C53" s="29">
        <f>_xlfn.STDEV.S(C26:C48)</f>
        <v>0.13039541941367924</v>
      </c>
      <c r="F53" t="s">
        <v>11</v>
      </c>
      <c r="G53" t="s">
        <v>163</v>
      </c>
      <c r="H53">
        <f>_xlfn.STDEV.S(H3:H12)</f>
        <v>0.12214759950219589</v>
      </c>
    </row>
    <row r="54" spans="1:8" x14ac:dyDescent="0.15">
      <c r="G54" t="s">
        <v>21</v>
      </c>
      <c r="H54">
        <f>_xlfn.STDEV.S(H13:H25)</f>
        <v>0.16824995693070166</v>
      </c>
    </row>
    <row r="55" spans="1:8" x14ac:dyDescent="0.15">
      <c r="G55" t="s">
        <v>154</v>
      </c>
      <c r="H55">
        <f>_xlfn.STDEV.S(H26:H48)</f>
        <v>0.13039541941367924</v>
      </c>
    </row>
  </sheetData>
  <mergeCells count="5">
    <mergeCell ref="A3:A25"/>
    <mergeCell ref="A26:A48"/>
    <mergeCell ref="F3:F12"/>
    <mergeCell ref="F13:F25"/>
    <mergeCell ref="F26:F4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troke</vt:lpstr>
      <vt:lpstr>controls</vt:lpstr>
      <vt:lpstr>motion analysis</vt:lpstr>
      <vt:lpstr>penetration</vt:lpstr>
      <vt:lpstr>perceptual judgment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3D</dc:creator>
  <cp:lastModifiedBy>Daisuke Muroi</cp:lastModifiedBy>
  <dcterms:created xsi:type="dcterms:W3CDTF">2015-03-04T11:39:13Z</dcterms:created>
  <dcterms:modified xsi:type="dcterms:W3CDTF">2017-01-05T07:06:44Z</dcterms:modified>
</cp:coreProperties>
</file>